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omments/comment1.xml" ContentType="application/vnd.openxmlformats-officedocument.spreadsheetml.comments+xml"/>
  <Override PartName="/xl/worksheets/sheet2.xml" ContentType="application/vnd.openxmlformats-officedocument.spreadsheetml.worksheet+xml"/>
  <Override PartName="/xl/comments/comment2.xml" ContentType="application/vnd.openxmlformats-officedocument.spreadsheetml.comments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Annotation" sheetId="1" state="visible" r:id="rId1"/>
    <sheet xmlns:r="http://schemas.openxmlformats.org/officeDocument/2006/relationships" name="Enrichment" sheetId="2" state="visible" r:id="rId2"/>
  </sheets>
  <definedNames/>
  <calcPr calcId="124519" fullCalcOnLoad="1"/>
</workbook>
</file>

<file path=xl/styles.xml><?xml version="1.0" encoding="utf-8"?>
<styleSheet xmlns="http://schemas.openxmlformats.org/spreadsheetml/2006/main">
  <numFmts count="1">
    <numFmt numFmtId="164" formatCode="0.000"/>
  </numFmts>
  <fonts count="2">
    <font>
      <name val="Calibri"/>
      <family val="2"/>
      <color theme="1"/>
      <sz val="11"/>
      <scheme val="minor"/>
    </font>
    <font>
      <b val="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pivotButton="0" quotePrefix="0" xfId="0"/>
    <xf numFmtId="0" fontId="1" fillId="2" borderId="0" applyAlignment="1" pivotButton="0" quotePrefix="0" xfId="0">
      <alignment horizontal="left"/>
    </xf>
    <xf numFmtId="0" fontId="0" fillId="0" borderId="0" applyAlignment="1" pivotButton="0" quotePrefix="0" xfId="0">
      <alignment horizontal="right"/>
    </xf>
    <xf numFmtId="164" fontId="0" fillId="0" borderId="0" applyAlignment="1" pivotButton="0" quotePrefix="0" xfId="0">
      <alignment horizontal="right"/>
    </xf>
  </cellXfs>
  <cellStyles count="1">
    <cellStyle name="Normal" xfId="0" builtinId="0" hidden="0"/>
  </cellStyles>
  <dxfs count="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styles" Target="styles.xml" Id="rId3"/><Relationship Type="http://schemas.openxmlformats.org/officeDocument/2006/relationships/theme" Target="theme/theme1.xml" Id="rId4"/></Relationships>
</file>

<file path=xl/comments/comment1.xml><?xml version="1.0" encoding="utf-8"?>
<comments xmlns="http://schemas.openxmlformats.org/spreadsheetml/2006/main">
  <authors>
    <author/>
  </authors>
  <commentList>
    <comment ref="D1" authorId="0" shapeId="0">
      <text>
        <t>10090 is mouse, 9606 is human</t>
      </text>
    </comment>
    <comment ref="E1" authorId="0" shapeId="0">
      <text>
        <t>Entrez Human Gene ID</t>
      </text>
    </comment>
  </commentList>
</comments>
</file>

<file path=xl/comments/comment2.xml><?xml version="1.0" encoding="utf-8"?>
<comments xmlns="http://schemas.openxmlformats.org/spreadsheetml/2006/main">
  <authors>
    <author/>
  </authors>
  <commentList>
    <comment ref="A1" authorId="0" shapeId="0">
      <text>
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</text>
    </comment>
    <comment ref="B1" authorId="0" shapeId="0">
      <text>
        <t>Classification of GO Terms.</t>
      </text>
    </comment>
    <comment ref="C1" authorId="0" shapeId="0">
      <text>
        <t>GO term identifer.</t>
      </text>
    </comment>
    <comment ref="D1" authorId="0" shapeId="0">
      <text>
        <t>Term name.</t>
      </text>
    </comment>
    <comment ref="E1" authorId="0" shapeId="0">
      <text>
        <t>Log10(P-value), i.e., -2 represents 0.01, the more negative the better.</t>
      </text>
    </comment>
    <comment ref="G1" authorId="0" shapeId="0">
      <text>
        <t>#GenesOfUploadHitList_in_this_Term/#GenesOfGenome_in_this_Term</t>
      </text>
    </comment>
    <comment ref="H1" authorId="0" shapeId="0">
      <text>
        <t>List of Entrez Gene IDs of upload hits in this term</t>
      </text>
    </comment>
    <comment ref="I1" authorId="0" shapeId="0">
      <text>
        <t>List of Symbols of upload hits in this term</t>
      </text>
    </comment>
  </commentList>
</comment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Relationships xmlns="http://schemas.openxmlformats.org/package/2006/relationships"><Relationship Type="http://schemas.openxmlformats.org/officeDocument/2006/relationships/comments" Target="/xl/comments/comment1.xml" Id="comments"/><Relationship Type="http://schemas.openxmlformats.org/officeDocument/2006/relationships/vmlDrawing" Target="/xl/drawings/commentsDrawing1.vml" Id="anysvml"/></Relationships>
</file>

<file path=xl/worksheets/_rels/sheet2.xml.rels><Relationships xmlns="http://schemas.openxmlformats.org/package/2006/relationships"><Relationship Type="http://schemas.openxmlformats.org/officeDocument/2006/relationships/comments" Target="/xl/comments/comment2.xml" Id="comments"/><Relationship Type="http://schemas.openxmlformats.org/officeDocument/2006/relationships/vmlDrawing" Target="/xl/drawings/commentsDrawing2.vml" Id="anysvml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AC69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MyList</t>
        </is>
      </c>
      <c r="B1" s="1" t="inlineStr">
        <is>
          <t>Gene ID</t>
        </is>
      </c>
      <c r="C1" s="1" t="inlineStr">
        <is>
          <t>Type</t>
        </is>
      </c>
      <c r="D1" s="1" t="inlineStr">
        <is>
          <t>Tax ID</t>
        </is>
      </c>
      <c r="E1" s="1" t="inlineStr">
        <is>
          <t>Homologene Gene ID</t>
        </is>
      </c>
      <c r="F1" s="1" t="inlineStr">
        <is>
          <t>Homologene Gene Tax ID</t>
        </is>
      </c>
      <c r="G1" s="1" t="inlineStr">
        <is>
          <t>Gene Symbol</t>
        </is>
      </c>
      <c r="H1" s="1" t="inlineStr">
        <is>
          <t>Description</t>
        </is>
      </c>
      <c r="I1" s="1" t="inlineStr">
        <is>
          <t>Biological Process (GO)</t>
        </is>
      </c>
      <c r="J1" s="1" t="inlineStr">
        <is>
          <t xml:space="preserve">R-MMU-975956 Nonsense Mediated Decay (NMD) </t>
        </is>
      </c>
      <c r="K1" s="1" t="inlineStr">
        <is>
          <t>CORUM:3047 Parvulin-associated pre-rRNP c</t>
        </is>
      </c>
      <c r="L1" s="1" t="inlineStr">
        <is>
          <t>WP310 mRNA processing</t>
        </is>
      </c>
      <c r="M1" s="1" t="inlineStr">
        <is>
          <t>GO:0009163 nucleoside biosynthetic proces</t>
        </is>
      </c>
      <c r="N1" s="1" t="inlineStr">
        <is>
          <t xml:space="preserve">GO:1901798 positive regulation of signal </t>
        </is>
      </c>
      <c r="O1" s="1" t="inlineStr">
        <is>
          <t>GO:0051028 mRNA transport</t>
        </is>
      </c>
      <c r="P1" s="1" t="inlineStr">
        <is>
          <t>GO:0006541 glutamine metabolic process</t>
        </is>
      </c>
      <c r="Q1" s="1" t="inlineStr">
        <is>
          <t>GO:0045931 positive regulation of mitotic</t>
        </is>
      </c>
      <c r="R1" s="1" t="inlineStr">
        <is>
          <t>GO:0022613 ribonucleoprotein complex biog</t>
        </is>
      </c>
      <c r="S1" s="1" t="inlineStr">
        <is>
          <t>R-MMU-199977 ER to Golgi Anterograde Transp</t>
        </is>
      </c>
      <c r="T1" s="1" t="inlineStr">
        <is>
          <t>R-MMU-5218920 VEGFR2 mediated vascular perme</t>
        </is>
      </c>
      <c r="U1" s="1" t="inlineStr">
        <is>
          <t>GO:0019217 regulation of fatty acid metab</t>
        </is>
      </c>
      <c r="V1" s="1" t="inlineStr">
        <is>
          <t>GO:0010608 posttranscriptional regulation</t>
        </is>
      </c>
      <c r="W1" s="1" t="inlineStr">
        <is>
          <t>GO:0051099 positive regulation of binding</t>
        </is>
      </c>
      <c r="X1" s="1" t="inlineStr">
        <is>
          <t>R-MMU-8852276 The role of GTSE1 in G2/M prog</t>
        </is>
      </c>
      <c r="Y1" s="1" t="inlineStr">
        <is>
          <t>GO:0034329 cell junction assembly</t>
        </is>
      </c>
      <c r="Z1" s="1" t="inlineStr">
        <is>
          <t>GO:0045785 positive regulation of cell ad</t>
        </is>
      </c>
      <c r="AA1" s="1" t="inlineStr">
        <is>
          <t>GO:0051702 biological process involved in</t>
        </is>
      </c>
      <c r="AB1" s="1" t="inlineStr">
        <is>
          <t>GO:1902600 proton transmembrane transport</t>
        </is>
      </c>
      <c r="AC1" s="1" t="inlineStr">
        <is>
          <t>GO:0055017 cardiac muscle tissue growth</t>
        </is>
      </c>
    </row>
    <row r="2">
      <c r="A2" t="inlineStr">
        <is>
          <t>Atp6v1h</t>
        </is>
      </c>
      <c r="B2" t="inlineStr">
        <is>
          <t>108664</t>
        </is>
      </c>
      <c r="C2" t="inlineStr">
        <is>
          <t>symbol</t>
        </is>
      </c>
      <c r="D2" t="inlineStr">
        <is>
          <t>M. musculus</t>
        </is>
      </c>
      <c r="E2" t="inlineStr">
        <is>
          <t>108664</t>
        </is>
      </c>
      <c r="F2" t="inlineStr">
        <is>
          <t>M. musculus</t>
        </is>
      </c>
      <c r="G2" t="inlineStr">
        <is>
          <t>Atp6v1h</t>
        </is>
      </c>
      <c r="H2" t="inlineStr">
        <is>
          <t>ATPase, H+ transporting, lysosomal V1 subunit H</t>
        </is>
      </c>
      <c r="I2" t="inlineStr">
        <is>
          <t>GO:1902600 proton transmembrane transport;GO:0006897 endocytosis;GO:0098662 inorganic cation transmembrane transport</t>
        </is>
      </c>
      <c r="J2" t="inlineStr">
        <is>
          <t>0.0</t>
        </is>
      </c>
      <c r="K2" t="inlineStr">
        <is>
          <t>0.0</t>
        </is>
      </c>
      <c r="L2" t="inlineStr">
        <is>
          <t>0.0</t>
        </is>
      </c>
      <c r="M2" t="inlineStr">
        <is>
          <t>0.0</t>
        </is>
      </c>
      <c r="N2" t="inlineStr">
        <is>
          <t>0.0</t>
        </is>
      </c>
      <c r="O2" t="inlineStr">
        <is>
          <t>1.0</t>
        </is>
      </c>
      <c r="P2" t="inlineStr">
        <is>
          <t>0.0</t>
        </is>
      </c>
      <c r="Q2" t="inlineStr">
        <is>
          <t>0.0</t>
        </is>
      </c>
      <c r="R2" t="inlineStr">
        <is>
          <t>0.0</t>
        </is>
      </c>
      <c r="S2" t="inlineStr">
        <is>
          <t>0.0</t>
        </is>
      </c>
      <c r="T2" t="inlineStr">
        <is>
          <t>0.0</t>
        </is>
      </c>
      <c r="U2" t="inlineStr">
        <is>
          <t>0.0</t>
        </is>
      </c>
      <c r="V2" t="inlineStr">
        <is>
          <t>0.0</t>
        </is>
      </c>
      <c r="W2" t="inlineStr">
        <is>
          <t>0.0</t>
        </is>
      </c>
      <c r="X2" t="inlineStr">
        <is>
          <t>0.0</t>
        </is>
      </c>
      <c r="Y2" t="inlineStr">
        <is>
          <t>0.0</t>
        </is>
      </c>
      <c r="Z2" t="inlineStr">
        <is>
          <t>0.0</t>
        </is>
      </c>
      <c r="AA2" t="inlineStr">
        <is>
          <t>0.0</t>
        </is>
      </c>
      <c r="AB2" t="inlineStr">
        <is>
          <t>1.0</t>
        </is>
      </c>
      <c r="AC2" t="inlineStr">
        <is>
          <t>0.0</t>
        </is>
      </c>
    </row>
    <row r="3">
      <c r="A3" t="inlineStr">
        <is>
          <t>Rpl18a</t>
        </is>
      </c>
      <c r="B3" t="inlineStr">
        <is>
          <t>76808</t>
        </is>
      </c>
      <c r="C3" t="inlineStr">
        <is>
          <t>symbol</t>
        </is>
      </c>
      <c r="D3" t="inlineStr">
        <is>
          <t>M. musculus</t>
        </is>
      </c>
      <c r="E3" t="inlineStr">
        <is>
          <t>76808</t>
        </is>
      </c>
      <c r="F3" t="inlineStr">
        <is>
          <t>M. musculus</t>
        </is>
      </c>
      <c r="G3" t="inlineStr">
        <is>
          <t>Rpl18a</t>
        </is>
      </c>
      <c r="H3" t="inlineStr">
        <is>
          <t>ribosomal protein L18A</t>
        </is>
      </c>
      <c r="I3" t="inlineStr">
        <is>
          <t>GO:0002181 cytoplasmic translation;GO:0006412 translation;GO:0043043 peptide biosynthetic process</t>
        </is>
      </c>
      <c r="J3" t="inlineStr">
        <is>
          <t>1.0</t>
        </is>
      </c>
      <c r="K3" t="inlineStr">
        <is>
          <t>1.0</t>
        </is>
      </c>
      <c r="L3" t="inlineStr">
        <is>
          <t>0.0</t>
        </is>
      </c>
      <c r="M3" t="inlineStr">
        <is>
          <t>0.0</t>
        </is>
      </c>
      <c r="N3" t="inlineStr">
        <is>
          <t>0.0</t>
        </is>
      </c>
      <c r="O3" t="inlineStr">
        <is>
          <t>0.0</t>
        </is>
      </c>
      <c r="P3" t="inlineStr">
        <is>
          <t>0.0</t>
        </is>
      </c>
      <c r="Q3" t="inlineStr">
        <is>
          <t>0.0</t>
        </is>
      </c>
      <c r="R3" t="inlineStr">
        <is>
          <t>0.0</t>
        </is>
      </c>
      <c r="S3" t="inlineStr">
        <is>
          <t>0.0</t>
        </is>
      </c>
      <c r="T3" t="inlineStr">
        <is>
          <t>0.0</t>
        </is>
      </c>
      <c r="U3" t="inlineStr">
        <is>
          <t>0.0</t>
        </is>
      </c>
      <c r="V3" t="inlineStr">
        <is>
          <t>0.0</t>
        </is>
      </c>
      <c r="W3" t="inlineStr">
        <is>
          <t>0.0</t>
        </is>
      </c>
      <c r="X3" t="inlineStr">
        <is>
          <t>0.0</t>
        </is>
      </c>
      <c r="Y3" t="inlineStr">
        <is>
          <t>0.0</t>
        </is>
      </c>
      <c r="Z3" t="inlineStr">
        <is>
          <t>0.0</t>
        </is>
      </c>
      <c r="AA3" t="inlineStr">
        <is>
          <t>0.0</t>
        </is>
      </c>
      <c r="AB3" t="inlineStr">
        <is>
          <t>0.0</t>
        </is>
      </c>
      <c r="AC3" t="inlineStr">
        <is>
          <t>0.0</t>
        </is>
      </c>
    </row>
    <row r="4">
      <c r="A4" t="inlineStr">
        <is>
          <t>Stoml2</t>
        </is>
      </c>
      <c r="B4" t="inlineStr">
        <is>
          <t>66592</t>
        </is>
      </c>
      <c r="C4" t="inlineStr">
        <is>
          <t>symbol</t>
        </is>
      </c>
      <c r="D4" t="inlineStr">
        <is>
          <t>M. musculus</t>
        </is>
      </c>
      <c r="E4" t="inlineStr">
        <is>
          <t>66592</t>
        </is>
      </c>
      <c r="F4" t="inlineStr">
        <is>
          <t>M. musculus</t>
        </is>
      </c>
      <c r="G4" t="inlineStr">
        <is>
          <t>Stoml2</t>
        </is>
      </c>
      <c r="H4" t="inlineStr">
        <is>
          <t>stomatin (Epb7.2)-like 2</t>
        </is>
      </c>
      <c r="I4" t="inlineStr">
        <is>
          <t>GO:0090297 positive regulation of mitochondrial DNA replication;GO:1900210 positive regulation of cardiolipin metabolic process;GO:1990046 stress-induced mitochondrial fusion</t>
        </is>
      </c>
      <c r="J4" t="inlineStr">
        <is>
          <t>0.0</t>
        </is>
      </c>
      <c r="K4" t="inlineStr">
        <is>
          <t>0.0</t>
        </is>
      </c>
      <c r="L4" t="inlineStr">
        <is>
          <t>0.0</t>
        </is>
      </c>
      <c r="M4" t="inlineStr">
        <is>
          <t>1.0</t>
        </is>
      </c>
      <c r="N4" t="inlineStr">
        <is>
          <t>0.0</t>
        </is>
      </c>
      <c r="O4" t="inlineStr">
        <is>
          <t>0.0</t>
        </is>
      </c>
      <c r="P4" t="inlineStr">
        <is>
          <t>0.0</t>
        </is>
      </c>
      <c r="Q4" t="inlineStr">
        <is>
          <t>0.0</t>
        </is>
      </c>
      <c r="R4" t="inlineStr">
        <is>
          <t>0.0</t>
        </is>
      </c>
      <c r="S4" t="inlineStr">
        <is>
          <t>0.0</t>
        </is>
      </c>
      <c r="T4" t="inlineStr">
        <is>
          <t>0.0</t>
        </is>
      </c>
      <c r="U4" t="inlineStr">
        <is>
          <t>1.0</t>
        </is>
      </c>
      <c r="V4" t="inlineStr">
        <is>
          <t>0.0</t>
        </is>
      </c>
      <c r="W4" t="inlineStr">
        <is>
          <t>0.0</t>
        </is>
      </c>
      <c r="X4" t="inlineStr">
        <is>
          <t>0.0</t>
        </is>
      </c>
      <c r="Y4" t="inlineStr">
        <is>
          <t>0.0</t>
        </is>
      </c>
      <c r="Z4" t="inlineStr">
        <is>
          <t>0.0</t>
        </is>
      </c>
      <c r="AA4" t="inlineStr">
        <is>
          <t>0.0</t>
        </is>
      </c>
      <c r="AB4" t="inlineStr">
        <is>
          <t>1.0</t>
        </is>
      </c>
      <c r="AC4" t="inlineStr">
        <is>
          <t>0.0</t>
        </is>
      </c>
    </row>
    <row r="5">
      <c r="A5" t="inlineStr">
        <is>
          <t>Rrm1</t>
        </is>
      </c>
      <c r="B5" t="inlineStr">
        <is>
          <t>20133</t>
        </is>
      </c>
      <c r="C5" t="inlineStr">
        <is>
          <t>symbol</t>
        </is>
      </c>
      <c r="D5" t="inlineStr">
        <is>
          <t>M. musculus</t>
        </is>
      </c>
      <c r="E5" t="inlineStr">
        <is>
          <t>20133</t>
        </is>
      </c>
      <c r="F5" t="inlineStr">
        <is>
          <t>M. musculus</t>
        </is>
      </c>
      <c r="G5" t="inlineStr">
        <is>
          <t>Rrm1</t>
        </is>
      </c>
      <c r="H5" t="inlineStr">
        <is>
          <t>ribonucleotide reductase M1</t>
        </is>
      </c>
      <c r="I5" t="inlineStr">
        <is>
          <t>GO:0009263 deoxyribonucleotide biosynthetic process;GO:0051290 protein heterotetramerization;GO:0051291 protein heterooligomerization</t>
        </is>
      </c>
      <c r="J5" t="inlineStr">
        <is>
          <t>0.0</t>
        </is>
      </c>
      <c r="K5" t="inlineStr">
        <is>
          <t>0.0</t>
        </is>
      </c>
      <c r="L5" t="inlineStr">
        <is>
          <t>0.0</t>
        </is>
      </c>
      <c r="M5" t="inlineStr">
        <is>
          <t>1.0</t>
        </is>
      </c>
      <c r="N5" t="inlineStr">
        <is>
          <t>0.0</t>
        </is>
      </c>
      <c r="O5" t="inlineStr">
        <is>
          <t>0.0</t>
        </is>
      </c>
      <c r="P5" t="inlineStr">
        <is>
          <t>0.0</t>
        </is>
      </c>
      <c r="Q5" t="inlineStr">
        <is>
          <t>0.0</t>
        </is>
      </c>
      <c r="R5" t="inlineStr">
        <is>
          <t>0.0</t>
        </is>
      </c>
      <c r="S5" t="inlineStr">
        <is>
          <t>0.0</t>
        </is>
      </c>
      <c r="T5" t="inlineStr">
        <is>
          <t>0.0</t>
        </is>
      </c>
      <c r="U5" t="inlineStr">
        <is>
          <t>0.0</t>
        </is>
      </c>
      <c r="V5" t="inlineStr">
        <is>
          <t>0.0</t>
        </is>
      </c>
      <c r="W5" t="inlineStr">
        <is>
          <t>0.0</t>
        </is>
      </c>
      <c r="X5" t="inlineStr">
        <is>
          <t>0.0</t>
        </is>
      </c>
      <c r="Y5" t="inlineStr">
        <is>
          <t>0.0</t>
        </is>
      </c>
      <c r="Z5" t="inlineStr">
        <is>
          <t>0.0</t>
        </is>
      </c>
      <c r="AA5" t="inlineStr">
        <is>
          <t>0.0</t>
        </is>
      </c>
      <c r="AB5" t="inlineStr">
        <is>
          <t>0.0</t>
        </is>
      </c>
      <c r="AC5" t="inlineStr">
        <is>
          <t>0.0</t>
        </is>
      </c>
    </row>
    <row r="6">
      <c r="A6" t="inlineStr">
        <is>
          <t>Galk1</t>
        </is>
      </c>
      <c r="B6" t="inlineStr">
        <is>
          <t>14635</t>
        </is>
      </c>
      <c r="C6" t="inlineStr">
        <is>
          <t>symbol</t>
        </is>
      </c>
      <c r="D6" t="inlineStr">
        <is>
          <t>M. musculus</t>
        </is>
      </c>
      <c r="E6" t="inlineStr">
        <is>
          <t>14635</t>
        </is>
      </c>
      <c r="F6" t="inlineStr">
        <is>
          <t>M. musculus</t>
        </is>
      </c>
      <c r="G6" t="inlineStr">
        <is>
          <t>Galk1</t>
        </is>
      </c>
      <c r="H6" t="inlineStr">
        <is>
          <t>galactokinase 1</t>
        </is>
      </c>
      <c r="I6" t="inlineStr">
        <is>
          <t>GO:0019402 galactitol metabolic process;GO:0006059 hexitol metabolic process;GO:0061623 glycolytic process from galactose</t>
        </is>
      </c>
      <c r="J6" t="inlineStr">
        <is>
          <t>0.0</t>
        </is>
      </c>
      <c r="K6" t="inlineStr">
        <is>
          <t>0.0</t>
        </is>
      </c>
      <c r="L6" t="inlineStr">
        <is>
          <t>0.0</t>
        </is>
      </c>
      <c r="M6" t="inlineStr">
        <is>
          <t>1.0</t>
        </is>
      </c>
      <c r="N6" t="inlineStr">
        <is>
          <t>0.0</t>
        </is>
      </c>
      <c r="O6" t="inlineStr">
        <is>
          <t>0.0</t>
        </is>
      </c>
      <c r="P6" t="inlineStr">
        <is>
          <t>0.0</t>
        </is>
      </c>
      <c r="Q6" t="inlineStr">
        <is>
          <t>0.0</t>
        </is>
      </c>
      <c r="R6" t="inlineStr">
        <is>
          <t>0.0</t>
        </is>
      </c>
      <c r="S6" t="inlineStr">
        <is>
          <t>0.0</t>
        </is>
      </c>
      <c r="T6" t="inlineStr">
        <is>
          <t>0.0</t>
        </is>
      </c>
      <c r="U6" t="inlineStr">
        <is>
          <t>1.0</t>
        </is>
      </c>
      <c r="V6" t="inlineStr">
        <is>
          <t>0.0</t>
        </is>
      </c>
      <c r="W6" t="inlineStr">
        <is>
          <t>0.0</t>
        </is>
      </c>
      <c r="X6" t="inlineStr">
        <is>
          <t>0.0</t>
        </is>
      </c>
      <c r="Y6" t="inlineStr">
        <is>
          <t>0.0</t>
        </is>
      </c>
      <c r="Z6" t="inlineStr">
        <is>
          <t>0.0</t>
        </is>
      </c>
      <c r="AA6" t="inlineStr">
        <is>
          <t>0.0</t>
        </is>
      </c>
      <c r="AB6" t="inlineStr">
        <is>
          <t>0.0</t>
        </is>
      </c>
      <c r="AC6" t="inlineStr">
        <is>
          <t>0.0</t>
        </is>
      </c>
    </row>
    <row r="7">
      <c r="A7" t="inlineStr">
        <is>
          <t>Sugt1</t>
        </is>
      </c>
      <c r="B7" t="inlineStr">
        <is>
          <t>67955</t>
        </is>
      </c>
      <c r="C7" t="inlineStr">
        <is>
          <t>symbol</t>
        </is>
      </c>
      <c r="D7" t="inlineStr">
        <is>
          <t>M. musculus</t>
        </is>
      </c>
      <c r="E7" t="inlineStr">
        <is>
          <t>67955</t>
        </is>
      </c>
      <c r="F7" t="inlineStr">
        <is>
          <t>M. musculus</t>
        </is>
      </c>
      <c r="G7" t="inlineStr">
        <is>
          <t>Sugt1</t>
        </is>
      </c>
      <c r="H7" t="inlineStr">
        <is>
          <t>SGT1, suppressor of G2 allele of SKP1 (S. cerevisiae)</t>
        </is>
      </c>
      <c r="I7" t="inlineStr">
        <is>
          <t>GO:0043946 positive regulation of catalytic activity in other organism involved in symbiotic interaction;GO:0043947 positive regulation by host of symbiont catalytic activity;GO:0052203 modulation of catalytic activity in other organism involved in symbiotic interaction</t>
        </is>
      </c>
      <c r="J7" t="inlineStr">
        <is>
          <t>0.0</t>
        </is>
      </c>
      <c r="K7" t="inlineStr">
        <is>
          <t>0.0</t>
        </is>
      </c>
      <c r="L7" t="inlineStr">
        <is>
          <t>0.0</t>
        </is>
      </c>
      <c r="M7" t="inlineStr">
        <is>
          <t>0.0</t>
        </is>
      </c>
      <c r="N7" t="inlineStr">
        <is>
          <t>1.0</t>
        </is>
      </c>
      <c r="O7" t="inlineStr">
        <is>
          <t>0.0</t>
        </is>
      </c>
      <c r="P7" t="inlineStr">
        <is>
          <t>0.0</t>
        </is>
      </c>
      <c r="Q7" t="inlineStr">
        <is>
          <t>0.0</t>
        </is>
      </c>
      <c r="R7" t="inlineStr">
        <is>
          <t>0.0</t>
        </is>
      </c>
      <c r="S7" t="inlineStr">
        <is>
          <t>0.0</t>
        </is>
      </c>
      <c r="T7" t="inlineStr">
        <is>
          <t>0.0</t>
        </is>
      </c>
      <c r="U7" t="inlineStr">
        <is>
          <t>0.0</t>
        </is>
      </c>
      <c r="V7" t="inlineStr">
        <is>
          <t>0.0</t>
        </is>
      </c>
      <c r="W7" t="inlineStr">
        <is>
          <t>0.0</t>
        </is>
      </c>
      <c r="X7" t="inlineStr">
        <is>
          <t>0.0</t>
        </is>
      </c>
      <c r="Y7" t="inlineStr">
        <is>
          <t>0.0</t>
        </is>
      </c>
      <c r="Z7" t="inlineStr">
        <is>
          <t>0.0</t>
        </is>
      </c>
      <c r="AA7" t="inlineStr">
        <is>
          <t>1.0</t>
        </is>
      </c>
      <c r="AB7" t="inlineStr">
        <is>
          <t>0.0</t>
        </is>
      </c>
      <c r="AC7" t="inlineStr">
        <is>
          <t>0.0</t>
        </is>
      </c>
    </row>
    <row r="8">
      <c r="A8" t="inlineStr">
        <is>
          <t>Eif5a</t>
        </is>
      </c>
      <c r="B8" t="inlineStr">
        <is>
          <t>276770</t>
        </is>
      </c>
      <c r="C8" t="inlineStr">
        <is>
          <t>symbol</t>
        </is>
      </c>
      <c r="D8" t="inlineStr">
        <is>
          <t>M. musculus</t>
        </is>
      </c>
      <c r="E8" t="inlineStr">
        <is>
          <t>276770</t>
        </is>
      </c>
      <c r="F8" t="inlineStr">
        <is>
          <t>M. musculus</t>
        </is>
      </c>
      <c r="G8" t="inlineStr">
        <is>
          <t>Eif5a</t>
        </is>
      </c>
      <c r="H8" t="inlineStr">
        <is>
          <t>eukaryotic translation initiation factor 5A</t>
        </is>
      </c>
      <c r="I8" t="inlineStr">
        <is>
          <t>GO:0045905 positive regulation of translational termination;GO:0006452 translational frameshifting;GO:0045901 positive regulation of translational elongation</t>
        </is>
      </c>
      <c r="J8" t="inlineStr">
        <is>
          <t>1.0</t>
        </is>
      </c>
      <c r="K8" t="inlineStr">
        <is>
          <t>0.0</t>
        </is>
      </c>
      <c r="L8" t="inlineStr">
        <is>
          <t>0.0</t>
        </is>
      </c>
      <c r="M8" t="inlineStr">
        <is>
          <t>0.0</t>
        </is>
      </c>
      <c r="N8" t="inlineStr">
        <is>
          <t>1.0</t>
        </is>
      </c>
      <c r="O8" t="inlineStr">
        <is>
          <t>1.0</t>
        </is>
      </c>
      <c r="P8" t="inlineStr">
        <is>
          <t>0.0</t>
        </is>
      </c>
      <c r="Q8" t="inlineStr">
        <is>
          <t>0.0</t>
        </is>
      </c>
      <c r="R8" t="inlineStr">
        <is>
          <t>0.0</t>
        </is>
      </c>
      <c r="S8" t="inlineStr">
        <is>
          <t>0.0</t>
        </is>
      </c>
      <c r="T8" t="inlineStr">
        <is>
          <t>0.0</t>
        </is>
      </c>
      <c r="U8" t="inlineStr">
        <is>
          <t>0.0</t>
        </is>
      </c>
      <c r="V8" t="inlineStr">
        <is>
          <t>1.0</t>
        </is>
      </c>
      <c r="W8" t="inlineStr">
        <is>
          <t>0.0</t>
        </is>
      </c>
      <c r="X8" t="inlineStr">
        <is>
          <t>0.0</t>
        </is>
      </c>
      <c r="Y8" t="inlineStr">
        <is>
          <t>1.0</t>
        </is>
      </c>
      <c r="Z8" t="inlineStr">
        <is>
          <t>0.0</t>
        </is>
      </c>
      <c r="AA8" t="inlineStr">
        <is>
          <t>0.0</t>
        </is>
      </c>
      <c r="AB8" t="inlineStr">
        <is>
          <t>1.0</t>
        </is>
      </c>
      <c r="AC8" t="inlineStr">
        <is>
          <t>0.0</t>
        </is>
      </c>
    </row>
    <row r="9">
      <c r="A9" t="inlineStr">
        <is>
          <t>Abcf2</t>
        </is>
      </c>
      <c r="B9" t="inlineStr">
        <is>
          <t>27407</t>
        </is>
      </c>
      <c r="C9" t="inlineStr">
        <is>
          <t>symbol</t>
        </is>
      </c>
      <c r="D9" t="inlineStr">
        <is>
          <t>M. musculus</t>
        </is>
      </c>
      <c r="E9" t="inlineStr">
        <is>
          <t>27407</t>
        </is>
      </c>
      <c r="F9" t="inlineStr">
        <is>
          <t>M. musculus</t>
        </is>
      </c>
      <c r="G9" t="inlineStr">
        <is>
          <t>Abcf2</t>
        </is>
      </c>
      <c r="H9" t="inlineStr">
        <is>
          <t>ATP-binding cassette, sub-family F (GCN20), member 2</t>
        </is>
      </c>
      <c r="I9" t="inlineStr"/>
      <c r="J9" t="inlineStr">
        <is>
          <t>0.0</t>
        </is>
      </c>
      <c r="K9" t="inlineStr">
        <is>
          <t>0.0</t>
        </is>
      </c>
      <c r="L9" t="inlineStr">
        <is>
          <t>0.0</t>
        </is>
      </c>
      <c r="M9" t="inlineStr">
        <is>
          <t>0.0</t>
        </is>
      </c>
      <c r="N9" t="inlineStr">
        <is>
          <t>0.0</t>
        </is>
      </c>
      <c r="O9" t="inlineStr">
        <is>
          <t>0.0</t>
        </is>
      </c>
      <c r="P9" t="inlineStr">
        <is>
          <t>0.0</t>
        </is>
      </c>
      <c r="Q9" t="inlineStr">
        <is>
          <t>0.0</t>
        </is>
      </c>
      <c r="R9" t="inlineStr">
        <is>
          <t>0.0</t>
        </is>
      </c>
      <c r="S9" t="inlineStr">
        <is>
          <t>0.0</t>
        </is>
      </c>
      <c r="T9" t="inlineStr">
        <is>
          <t>0.0</t>
        </is>
      </c>
      <c r="U9" t="inlineStr">
        <is>
          <t>0.0</t>
        </is>
      </c>
      <c r="V9" t="inlineStr">
        <is>
          <t>0.0</t>
        </is>
      </c>
      <c r="W9" t="inlineStr">
        <is>
          <t>0.0</t>
        </is>
      </c>
      <c r="X9" t="inlineStr">
        <is>
          <t>0.0</t>
        </is>
      </c>
      <c r="Y9" t="inlineStr">
        <is>
          <t>0.0</t>
        </is>
      </c>
      <c r="Z9" t="inlineStr">
        <is>
          <t>0.0</t>
        </is>
      </c>
      <c r="AA9" t="inlineStr">
        <is>
          <t>0.0</t>
        </is>
      </c>
      <c r="AB9" t="inlineStr">
        <is>
          <t>0.0</t>
        </is>
      </c>
      <c r="AC9" t="inlineStr">
        <is>
          <t>0.0</t>
        </is>
      </c>
    </row>
    <row r="10">
      <c r="A10" t="inlineStr">
        <is>
          <t>Rpl18</t>
        </is>
      </c>
      <c r="B10" t="inlineStr">
        <is>
          <t>19899</t>
        </is>
      </c>
      <c r="C10" t="inlineStr">
        <is>
          <t>symbol</t>
        </is>
      </c>
      <c r="D10" t="inlineStr">
        <is>
          <t>M. musculus</t>
        </is>
      </c>
      <c r="E10" t="inlineStr">
        <is>
          <t>19899</t>
        </is>
      </c>
      <c r="F10" t="inlineStr">
        <is>
          <t>M. musculus</t>
        </is>
      </c>
      <c r="G10" t="inlineStr">
        <is>
          <t>Rpl18</t>
        </is>
      </c>
      <c r="H10" t="inlineStr">
        <is>
          <t>ribosomal protein L18</t>
        </is>
      </c>
      <c r="I10" t="inlineStr">
        <is>
          <t>GO:0002181 cytoplasmic translation;GO:0006412 translation;GO:0043043 peptide biosynthetic process</t>
        </is>
      </c>
      <c r="J10" t="inlineStr">
        <is>
          <t>1.0</t>
        </is>
      </c>
      <c r="K10" t="inlineStr">
        <is>
          <t>1.0</t>
        </is>
      </c>
      <c r="L10" t="inlineStr">
        <is>
          <t>0.0</t>
        </is>
      </c>
      <c r="M10" t="inlineStr">
        <is>
          <t>0.0</t>
        </is>
      </c>
      <c r="N10" t="inlineStr">
        <is>
          <t>0.0</t>
        </is>
      </c>
      <c r="O10" t="inlineStr">
        <is>
          <t>0.0</t>
        </is>
      </c>
      <c r="P10" t="inlineStr">
        <is>
          <t>0.0</t>
        </is>
      </c>
      <c r="Q10" t="inlineStr">
        <is>
          <t>0.0</t>
        </is>
      </c>
      <c r="R10" t="inlineStr">
        <is>
          <t>0.0</t>
        </is>
      </c>
      <c r="S10" t="inlineStr">
        <is>
          <t>0.0</t>
        </is>
      </c>
      <c r="T10" t="inlineStr">
        <is>
          <t>0.0</t>
        </is>
      </c>
      <c r="U10" t="inlineStr">
        <is>
          <t>0.0</t>
        </is>
      </c>
      <c r="V10" t="inlineStr">
        <is>
          <t>0.0</t>
        </is>
      </c>
      <c r="W10" t="inlineStr">
        <is>
          <t>0.0</t>
        </is>
      </c>
      <c r="X10" t="inlineStr">
        <is>
          <t>0.0</t>
        </is>
      </c>
      <c r="Y10" t="inlineStr">
        <is>
          <t>0.0</t>
        </is>
      </c>
      <c r="Z10" t="inlineStr">
        <is>
          <t>0.0</t>
        </is>
      </c>
      <c r="AA10" t="inlineStr">
        <is>
          <t>0.0</t>
        </is>
      </c>
      <c r="AB10" t="inlineStr">
        <is>
          <t>0.0</t>
        </is>
      </c>
      <c r="AC10" t="inlineStr">
        <is>
          <t>0.0</t>
        </is>
      </c>
    </row>
    <row r="11">
      <c r="A11" t="inlineStr">
        <is>
          <t>Capza1</t>
        </is>
      </c>
      <c r="B11" t="inlineStr">
        <is>
          <t>12340</t>
        </is>
      </c>
      <c r="C11" t="inlineStr">
        <is>
          <t>symbol</t>
        </is>
      </c>
      <c r="D11" t="inlineStr">
        <is>
          <t>M. musculus</t>
        </is>
      </c>
      <c r="E11" t="inlineStr">
        <is>
          <t>12340</t>
        </is>
      </c>
      <c r="F11" t="inlineStr">
        <is>
          <t>M. musculus</t>
        </is>
      </c>
      <c r="G11" t="inlineStr">
        <is>
          <t>Capza1</t>
        </is>
      </c>
      <c r="H11" t="inlineStr">
        <is>
          <t>capping protein (actin filament) muscle Z-line, alpha 1</t>
        </is>
      </c>
      <c r="I11" t="inlineStr">
        <is>
          <t>GO:0051016 barbed-end actin filament capping;GO:0051693 actin filament capping;GO:0030835 negative regulation of actin filament depolymerization</t>
        </is>
      </c>
      <c r="J11" t="inlineStr">
        <is>
          <t>0.0</t>
        </is>
      </c>
      <c r="K11" t="inlineStr">
        <is>
          <t>0.0</t>
        </is>
      </c>
      <c r="L11" t="inlineStr">
        <is>
          <t>0.0</t>
        </is>
      </c>
      <c r="M11" t="inlineStr">
        <is>
          <t>0.0</t>
        </is>
      </c>
      <c r="N11" t="inlineStr">
        <is>
          <t>0.0</t>
        </is>
      </c>
      <c r="O11" t="inlineStr">
        <is>
          <t>0.0</t>
        </is>
      </c>
      <c r="P11" t="inlineStr">
        <is>
          <t>0.0</t>
        </is>
      </c>
      <c r="Q11" t="inlineStr">
        <is>
          <t>0.0</t>
        </is>
      </c>
      <c r="R11" t="inlineStr">
        <is>
          <t>0.0</t>
        </is>
      </c>
      <c r="S11" t="inlineStr">
        <is>
          <t>0.0</t>
        </is>
      </c>
      <c r="T11" t="inlineStr">
        <is>
          <t>0.0</t>
        </is>
      </c>
      <c r="U11" t="inlineStr">
        <is>
          <t>0.0</t>
        </is>
      </c>
      <c r="V11" t="inlineStr">
        <is>
          <t>0.0</t>
        </is>
      </c>
      <c r="W11" t="inlineStr">
        <is>
          <t>0.0</t>
        </is>
      </c>
      <c r="X11" t="inlineStr">
        <is>
          <t>0.0</t>
        </is>
      </c>
      <c r="Y11" t="inlineStr">
        <is>
          <t>1.0</t>
        </is>
      </c>
      <c r="Z11" t="inlineStr">
        <is>
          <t>0.0</t>
        </is>
      </c>
      <c r="AA11" t="inlineStr">
        <is>
          <t>0.0</t>
        </is>
      </c>
      <c r="AB11" t="inlineStr">
        <is>
          <t>0.0</t>
        </is>
      </c>
      <c r="AC11" t="inlineStr">
        <is>
          <t>0.0</t>
        </is>
      </c>
    </row>
    <row r="12">
      <c r="A12" t="inlineStr">
        <is>
          <t>Tpm4</t>
        </is>
      </c>
      <c r="B12" t="inlineStr">
        <is>
          <t>326618</t>
        </is>
      </c>
      <c r="C12" t="inlineStr">
        <is>
          <t>symbol</t>
        </is>
      </c>
      <c r="D12" t="inlineStr">
        <is>
          <t>M. musculus</t>
        </is>
      </c>
      <c r="E12" t="inlineStr">
        <is>
          <t>326618</t>
        </is>
      </c>
      <c r="F12" t="inlineStr">
        <is>
          <t>M. musculus</t>
        </is>
      </c>
      <c r="G12" t="inlineStr">
        <is>
          <t>Tpm4</t>
        </is>
      </c>
      <c r="H12" t="inlineStr">
        <is>
          <t>tropomyosin 4</t>
        </is>
      </c>
      <c r="I12" t="inlineStr">
        <is>
          <t>GO:0006936 muscle contraction;GO:0003012 muscle system process;GO:0007015 actin filament organization</t>
        </is>
      </c>
      <c r="J12" t="inlineStr">
        <is>
          <t>0.0</t>
        </is>
      </c>
      <c r="K12" t="inlineStr">
        <is>
          <t>0.0</t>
        </is>
      </c>
      <c r="L12" t="inlineStr">
        <is>
          <t>0.0</t>
        </is>
      </c>
      <c r="M12" t="inlineStr">
        <is>
          <t>0.0</t>
        </is>
      </c>
      <c r="N12" t="inlineStr">
        <is>
          <t>0.0</t>
        </is>
      </c>
      <c r="O12" t="inlineStr">
        <is>
          <t>0.0</t>
        </is>
      </c>
      <c r="P12" t="inlineStr">
        <is>
          <t>0.0</t>
        </is>
      </c>
      <c r="Q12" t="inlineStr">
        <is>
          <t>0.0</t>
        </is>
      </c>
      <c r="R12" t="inlineStr">
        <is>
          <t>0.0</t>
        </is>
      </c>
      <c r="S12" t="inlineStr">
        <is>
          <t>0.0</t>
        </is>
      </c>
      <c r="T12" t="inlineStr">
        <is>
          <t>1.0</t>
        </is>
      </c>
      <c r="U12" t="inlineStr">
        <is>
          <t>0.0</t>
        </is>
      </c>
      <c r="V12" t="inlineStr">
        <is>
          <t>0.0</t>
        </is>
      </c>
      <c r="W12" t="inlineStr">
        <is>
          <t>0.0</t>
        </is>
      </c>
      <c r="X12" t="inlineStr">
        <is>
          <t>0.0</t>
        </is>
      </c>
      <c r="Y12" t="inlineStr">
        <is>
          <t>0.0</t>
        </is>
      </c>
      <c r="Z12" t="inlineStr">
        <is>
          <t>0.0</t>
        </is>
      </c>
      <c r="AA12" t="inlineStr">
        <is>
          <t>0.0</t>
        </is>
      </c>
      <c r="AB12" t="inlineStr">
        <is>
          <t>0.0</t>
        </is>
      </c>
      <c r="AC12" t="inlineStr">
        <is>
          <t>0.0</t>
        </is>
      </c>
    </row>
    <row r="13">
      <c r="A13" t="inlineStr">
        <is>
          <t>Ssrp1</t>
        </is>
      </c>
      <c r="B13" t="inlineStr">
        <is>
          <t>20833</t>
        </is>
      </c>
      <c r="C13" t="inlineStr">
        <is>
          <t>symbol</t>
        </is>
      </c>
      <c r="D13" t="inlineStr">
        <is>
          <t>M. musculus</t>
        </is>
      </c>
      <c r="E13" t="inlineStr">
        <is>
          <t>20833</t>
        </is>
      </c>
      <c r="F13" t="inlineStr">
        <is>
          <t>M. musculus</t>
        </is>
      </c>
      <c r="G13" t="inlineStr">
        <is>
          <t>Ssrp1</t>
        </is>
      </c>
      <c r="H13" t="inlineStr">
        <is>
          <t>structure specific recognition protein 1</t>
        </is>
      </c>
      <c r="I13" t="inlineStr">
        <is>
          <t>GO:1902275 regulation of chromatin organization;GO:0006260 DNA replication;GO:0006281 DNA repair</t>
        </is>
      </c>
      <c r="J13" t="inlineStr">
        <is>
          <t>0.0</t>
        </is>
      </c>
      <c r="K13" t="inlineStr">
        <is>
          <t>0.0</t>
        </is>
      </c>
      <c r="L13" t="inlineStr">
        <is>
          <t>0.0</t>
        </is>
      </c>
      <c r="M13" t="inlineStr">
        <is>
          <t>0.0</t>
        </is>
      </c>
      <c r="N13" t="inlineStr">
        <is>
          <t>0.0</t>
        </is>
      </c>
      <c r="O13" t="inlineStr">
        <is>
          <t>0.0</t>
        </is>
      </c>
      <c r="P13" t="inlineStr">
        <is>
          <t>0.0</t>
        </is>
      </c>
      <c r="Q13" t="inlineStr">
        <is>
          <t>0.0</t>
        </is>
      </c>
      <c r="R13" t="inlineStr">
        <is>
          <t>0.0</t>
        </is>
      </c>
      <c r="S13" t="inlineStr">
        <is>
          <t>0.0</t>
        </is>
      </c>
      <c r="T13" t="inlineStr">
        <is>
          <t>0.0</t>
        </is>
      </c>
      <c r="U13" t="inlineStr">
        <is>
          <t>0.0</t>
        </is>
      </c>
      <c r="V13" t="inlineStr">
        <is>
          <t>0.0</t>
        </is>
      </c>
      <c r="W13" t="inlineStr">
        <is>
          <t>0.0</t>
        </is>
      </c>
      <c r="X13" t="inlineStr">
        <is>
          <t>0.0</t>
        </is>
      </c>
      <c r="Y13" t="inlineStr">
        <is>
          <t>0.0</t>
        </is>
      </c>
      <c r="Z13" t="inlineStr">
        <is>
          <t>0.0</t>
        </is>
      </c>
      <c r="AA13" t="inlineStr">
        <is>
          <t>0.0</t>
        </is>
      </c>
      <c r="AB13" t="inlineStr">
        <is>
          <t>0.0</t>
        </is>
      </c>
      <c r="AC13" t="inlineStr">
        <is>
          <t>0.0</t>
        </is>
      </c>
    </row>
    <row r="14">
      <c r="A14" t="inlineStr">
        <is>
          <t>Copz1</t>
        </is>
      </c>
      <c r="B14" t="inlineStr">
        <is>
          <t>56447</t>
        </is>
      </c>
      <c r="C14" t="inlineStr">
        <is>
          <t>symbol</t>
        </is>
      </c>
      <c r="D14" t="inlineStr">
        <is>
          <t>M. musculus</t>
        </is>
      </c>
      <c r="E14" t="inlineStr">
        <is>
          <t>56447</t>
        </is>
      </c>
      <c r="F14" t="inlineStr">
        <is>
          <t>M. musculus</t>
        </is>
      </c>
      <c r="G14" t="inlineStr">
        <is>
          <t>Copz1</t>
        </is>
      </c>
      <c r="H14" t="inlineStr">
        <is>
          <t>coatomer protein complex, subunit zeta 1</t>
        </is>
      </c>
      <c r="I14" t="inlineStr">
        <is>
          <t>GO:0006891 intra-Golgi vesicle-mediated transport;GO:1901998 toxin transport;GO:0006890 retrograde vesicle-mediated transport, Golgi to endoplasmic reticulum</t>
        </is>
      </c>
      <c r="J14" t="inlineStr">
        <is>
          <t>0.0</t>
        </is>
      </c>
      <c r="K14" t="inlineStr">
        <is>
          <t>0.0</t>
        </is>
      </c>
      <c r="L14" t="inlineStr">
        <is>
          <t>0.0</t>
        </is>
      </c>
      <c r="M14" t="inlineStr">
        <is>
          <t>0.0</t>
        </is>
      </c>
      <c r="N14" t="inlineStr">
        <is>
          <t>0.0</t>
        </is>
      </c>
      <c r="O14" t="inlineStr">
        <is>
          <t>0.0</t>
        </is>
      </c>
      <c r="P14" t="inlineStr">
        <is>
          <t>0.0</t>
        </is>
      </c>
      <c r="Q14" t="inlineStr">
        <is>
          <t>0.0</t>
        </is>
      </c>
      <c r="R14" t="inlineStr">
        <is>
          <t>0.0</t>
        </is>
      </c>
      <c r="S14" t="inlineStr">
        <is>
          <t>1.0</t>
        </is>
      </c>
      <c r="T14" t="inlineStr">
        <is>
          <t>0.0</t>
        </is>
      </c>
      <c r="U14" t="inlineStr">
        <is>
          <t>0.0</t>
        </is>
      </c>
      <c r="V14" t="inlineStr">
        <is>
          <t>0.0</t>
        </is>
      </c>
      <c r="W14" t="inlineStr">
        <is>
          <t>0.0</t>
        </is>
      </c>
      <c r="X14" t="inlineStr">
        <is>
          <t>0.0</t>
        </is>
      </c>
      <c r="Y14" t="inlineStr">
        <is>
          <t>0.0</t>
        </is>
      </c>
      <c r="Z14" t="inlineStr">
        <is>
          <t>0.0</t>
        </is>
      </c>
      <c r="AA14" t="inlineStr">
        <is>
          <t>0.0</t>
        </is>
      </c>
      <c r="AB14" t="inlineStr">
        <is>
          <t>0.0</t>
        </is>
      </c>
      <c r="AC14" t="inlineStr">
        <is>
          <t>0.0</t>
        </is>
      </c>
    </row>
    <row r="15">
      <c r="A15" t="inlineStr">
        <is>
          <t>Mtap</t>
        </is>
      </c>
      <c r="B15" t="inlineStr">
        <is>
          <t>66902</t>
        </is>
      </c>
      <c r="C15" t="inlineStr">
        <is>
          <t>symbol</t>
        </is>
      </c>
      <c r="D15" t="inlineStr">
        <is>
          <t>M. musculus</t>
        </is>
      </c>
      <c r="E15" t="inlineStr">
        <is>
          <t>66902</t>
        </is>
      </c>
      <c r="F15" t="inlineStr">
        <is>
          <t>M. musculus</t>
        </is>
      </c>
      <c r="G15" t="inlineStr">
        <is>
          <t>Mtap</t>
        </is>
      </c>
      <c r="H15" t="inlineStr">
        <is>
          <t>methylthioadenosine phosphorylase</t>
        </is>
      </c>
      <c r="I15" t="inlineStr">
        <is>
          <t>GO:0006166 purine ribonucleoside salvage;GO:0043174 nucleoside salvage;GO:0019509 L-methionine salvage from methylthioadenosine</t>
        </is>
      </c>
      <c r="J15" t="inlineStr">
        <is>
          <t>0.0</t>
        </is>
      </c>
      <c r="K15" t="inlineStr">
        <is>
          <t>0.0</t>
        </is>
      </c>
      <c r="L15" t="inlineStr">
        <is>
          <t>0.0</t>
        </is>
      </c>
      <c r="M15" t="inlineStr">
        <is>
          <t>1.0</t>
        </is>
      </c>
      <c r="N15" t="inlineStr">
        <is>
          <t>0.0</t>
        </is>
      </c>
      <c r="O15" t="inlineStr">
        <is>
          <t>0.0</t>
        </is>
      </c>
      <c r="P15" t="inlineStr">
        <is>
          <t>1.0</t>
        </is>
      </c>
      <c r="Q15" t="inlineStr">
        <is>
          <t>0.0</t>
        </is>
      </c>
      <c r="R15" t="inlineStr">
        <is>
          <t>0.0</t>
        </is>
      </c>
      <c r="S15" t="inlineStr">
        <is>
          <t>0.0</t>
        </is>
      </c>
      <c r="T15" t="inlineStr">
        <is>
          <t>0.0</t>
        </is>
      </c>
      <c r="U15" t="inlineStr">
        <is>
          <t>0.0</t>
        </is>
      </c>
      <c r="V15" t="inlineStr">
        <is>
          <t>0.0</t>
        </is>
      </c>
      <c r="W15" t="inlineStr">
        <is>
          <t>0.0</t>
        </is>
      </c>
      <c r="X15" t="inlineStr">
        <is>
          <t>0.0</t>
        </is>
      </c>
      <c r="Y15" t="inlineStr">
        <is>
          <t>0.0</t>
        </is>
      </c>
      <c r="Z15" t="inlineStr">
        <is>
          <t>0.0</t>
        </is>
      </c>
      <c r="AA15" t="inlineStr">
        <is>
          <t>0.0</t>
        </is>
      </c>
      <c r="AB15" t="inlineStr">
        <is>
          <t>0.0</t>
        </is>
      </c>
      <c r="AC15" t="inlineStr">
        <is>
          <t>0.0</t>
        </is>
      </c>
    </row>
    <row r="16">
      <c r="A16" t="inlineStr">
        <is>
          <t>Rps13</t>
        </is>
      </c>
      <c r="B16" t="inlineStr">
        <is>
          <t>68052</t>
        </is>
      </c>
      <c r="C16" t="inlineStr">
        <is>
          <t>symbol</t>
        </is>
      </c>
      <c r="D16" t="inlineStr">
        <is>
          <t>M. musculus</t>
        </is>
      </c>
      <c r="E16" t="inlineStr">
        <is>
          <t>68052</t>
        </is>
      </c>
      <c r="F16" t="inlineStr">
        <is>
          <t>M. musculus</t>
        </is>
      </c>
      <c r="G16" t="inlineStr">
        <is>
          <t>Rps13</t>
        </is>
      </c>
      <c r="H16" t="inlineStr">
        <is>
          <t>ribosomal protein S13</t>
        </is>
      </c>
      <c r="I16" t="inlineStr">
        <is>
          <t>GO:0033119 negative regulation of RNA splicing;GO:0043484 regulation of RNA splicing;GO:0008380 RNA splicing</t>
        </is>
      </c>
      <c r="J16" t="inlineStr">
        <is>
          <t>1.0</t>
        </is>
      </c>
      <c r="K16" t="inlineStr">
        <is>
          <t>0.0</t>
        </is>
      </c>
      <c r="L16" t="inlineStr">
        <is>
          <t>1.0</t>
        </is>
      </c>
      <c r="M16" t="inlineStr">
        <is>
          <t>0.0</t>
        </is>
      </c>
      <c r="N16" t="inlineStr">
        <is>
          <t>0.0</t>
        </is>
      </c>
      <c r="O16" t="inlineStr">
        <is>
          <t>0.0</t>
        </is>
      </c>
      <c r="P16" t="inlineStr">
        <is>
          <t>0.0</t>
        </is>
      </c>
      <c r="Q16" t="inlineStr">
        <is>
          <t>0.0</t>
        </is>
      </c>
      <c r="R16" t="inlineStr">
        <is>
          <t>0.0</t>
        </is>
      </c>
      <c r="S16" t="inlineStr">
        <is>
          <t>0.0</t>
        </is>
      </c>
      <c r="T16" t="inlineStr">
        <is>
          <t>0.0</t>
        </is>
      </c>
      <c r="U16" t="inlineStr">
        <is>
          <t>0.0</t>
        </is>
      </c>
      <c r="V16" t="inlineStr">
        <is>
          <t>0.0</t>
        </is>
      </c>
      <c r="W16" t="inlineStr">
        <is>
          <t>0.0</t>
        </is>
      </c>
      <c r="X16" t="inlineStr">
        <is>
          <t>0.0</t>
        </is>
      </c>
      <c r="Y16" t="inlineStr">
        <is>
          <t>0.0</t>
        </is>
      </c>
      <c r="Z16" t="inlineStr">
        <is>
          <t>0.0</t>
        </is>
      </c>
      <c r="AA16" t="inlineStr">
        <is>
          <t>0.0</t>
        </is>
      </c>
      <c r="AB16" t="inlineStr">
        <is>
          <t>0.0</t>
        </is>
      </c>
      <c r="AC16" t="inlineStr">
        <is>
          <t>0.0</t>
        </is>
      </c>
    </row>
    <row r="17">
      <c r="A17" t="inlineStr">
        <is>
          <t>Crip2</t>
        </is>
      </c>
      <c r="B17" t="inlineStr">
        <is>
          <t>68337</t>
        </is>
      </c>
      <c r="C17" t="inlineStr">
        <is>
          <t>symbol</t>
        </is>
      </c>
      <c r="D17" t="inlineStr">
        <is>
          <t>M. musculus</t>
        </is>
      </c>
      <c r="E17" t="inlineStr">
        <is>
          <t>68337</t>
        </is>
      </c>
      <c r="F17" t="inlineStr">
        <is>
          <t>M. musculus</t>
        </is>
      </c>
      <c r="G17" t="inlineStr">
        <is>
          <t>Crip2</t>
        </is>
      </c>
      <c r="H17" t="inlineStr">
        <is>
          <t>cysteine rich protein 2</t>
        </is>
      </c>
      <c r="I17" t="inlineStr">
        <is>
          <t>GO:0030097 hemopoiesis;GO:0008284 positive regulation of cell population proliferation;GO:0048534 hematopoietic or lymphoid organ development</t>
        </is>
      </c>
      <c r="J17" t="inlineStr">
        <is>
          <t>0.0</t>
        </is>
      </c>
      <c r="K17" t="inlineStr">
        <is>
          <t>0.0</t>
        </is>
      </c>
      <c r="L17" t="inlineStr">
        <is>
          <t>0.0</t>
        </is>
      </c>
      <c r="M17" t="inlineStr">
        <is>
          <t>0.0</t>
        </is>
      </c>
      <c r="N17" t="inlineStr">
        <is>
          <t>0.0</t>
        </is>
      </c>
      <c r="O17" t="inlineStr">
        <is>
          <t>0.0</t>
        </is>
      </c>
      <c r="P17" t="inlineStr">
        <is>
          <t>0.0</t>
        </is>
      </c>
      <c r="Q17" t="inlineStr">
        <is>
          <t>0.0</t>
        </is>
      </c>
      <c r="R17" t="inlineStr">
        <is>
          <t>0.0</t>
        </is>
      </c>
      <c r="S17" t="inlineStr">
        <is>
          <t>0.0</t>
        </is>
      </c>
      <c r="T17" t="inlineStr">
        <is>
          <t>0.0</t>
        </is>
      </c>
      <c r="U17" t="inlineStr">
        <is>
          <t>0.0</t>
        </is>
      </c>
      <c r="V17" t="inlineStr">
        <is>
          <t>0.0</t>
        </is>
      </c>
      <c r="W17" t="inlineStr">
        <is>
          <t>0.0</t>
        </is>
      </c>
      <c r="X17" t="inlineStr">
        <is>
          <t>0.0</t>
        </is>
      </c>
      <c r="Y17" t="inlineStr">
        <is>
          <t>0.0</t>
        </is>
      </c>
      <c r="Z17" t="inlineStr">
        <is>
          <t>0.0</t>
        </is>
      </c>
      <c r="AA17" t="inlineStr">
        <is>
          <t>0.0</t>
        </is>
      </c>
      <c r="AB17" t="inlineStr">
        <is>
          <t>0.0</t>
        </is>
      </c>
      <c r="AC17" t="inlineStr">
        <is>
          <t>0.0</t>
        </is>
      </c>
    </row>
    <row r="18">
      <c r="A18" t="inlineStr">
        <is>
          <t>Slc25a4</t>
        </is>
      </c>
      <c r="B18" t="inlineStr">
        <is>
          <t>11739</t>
        </is>
      </c>
      <c r="C18" t="inlineStr">
        <is>
          <t>symbol</t>
        </is>
      </c>
      <c r="D18" t="inlineStr">
        <is>
          <t>M. musculus</t>
        </is>
      </c>
      <c r="E18" t="inlineStr">
        <is>
          <t>11739</t>
        </is>
      </c>
      <c r="F18" t="inlineStr">
        <is>
          <t>M. musculus</t>
        </is>
      </c>
      <c r="G18" t="inlineStr">
        <is>
          <t>Slc25a4</t>
        </is>
      </c>
      <c r="H18" t="inlineStr">
        <is>
          <t>solute carrier family 25 (mitochondrial carrier, adenine nucleotide translocator), member 4</t>
        </is>
      </c>
      <c r="I18" t="inlineStr">
        <is>
          <t>GO:2000277 positive regulation of oxidative phosphorylation uncoupler activity;GO:0015866 ADP transport;GO:1902109 negative regulation of mitochondrial membrane permeability involved in apoptotic process</t>
        </is>
      </c>
      <c r="J18" t="inlineStr">
        <is>
          <t>0.0</t>
        </is>
      </c>
      <c r="K18" t="inlineStr">
        <is>
          <t>0.0</t>
        </is>
      </c>
      <c r="L18" t="inlineStr">
        <is>
          <t>1.0</t>
        </is>
      </c>
      <c r="M18" t="inlineStr">
        <is>
          <t>0.0</t>
        </is>
      </c>
      <c r="N18" t="inlineStr">
        <is>
          <t>0.0</t>
        </is>
      </c>
      <c r="O18" t="inlineStr">
        <is>
          <t>1.0</t>
        </is>
      </c>
      <c r="P18" t="inlineStr">
        <is>
          <t>0.0</t>
        </is>
      </c>
      <c r="Q18" t="inlineStr">
        <is>
          <t>0.0</t>
        </is>
      </c>
      <c r="R18" t="inlineStr">
        <is>
          <t>0.0</t>
        </is>
      </c>
      <c r="S18" t="inlineStr">
        <is>
          <t>0.0</t>
        </is>
      </c>
      <c r="T18" t="inlineStr">
        <is>
          <t>0.0</t>
        </is>
      </c>
      <c r="U18" t="inlineStr">
        <is>
          <t>0.0</t>
        </is>
      </c>
      <c r="V18" t="inlineStr">
        <is>
          <t>0.0</t>
        </is>
      </c>
      <c r="W18" t="inlineStr">
        <is>
          <t>0.0</t>
        </is>
      </c>
      <c r="X18" t="inlineStr">
        <is>
          <t>0.0</t>
        </is>
      </c>
      <c r="Y18" t="inlineStr">
        <is>
          <t>0.0</t>
        </is>
      </c>
      <c r="Z18" t="inlineStr">
        <is>
          <t>0.0</t>
        </is>
      </c>
      <c r="AA18" t="inlineStr">
        <is>
          <t>0.0</t>
        </is>
      </c>
      <c r="AB18" t="inlineStr">
        <is>
          <t>1.0</t>
        </is>
      </c>
      <c r="AC18" t="inlineStr">
        <is>
          <t>1.0</t>
        </is>
      </c>
    </row>
    <row r="19">
      <c r="A19" t="inlineStr">
        <is>
          <t>Cav1</t>
        </is>
      </c>
      <c r="B19" t="inlineStr">
        <is>
          <t>12389</t>
        </is>
      </c>
      <c r="C19" t="inlineStr">
        <is>
          <t>symbol</t>
        </is>
      </c>
      <c r="D19" t="inlineStr">
        <is>
          <t>M. musculus</t>
        </is>
      </c>
      <c r="E19" t="inlineStr">
        <is>
          <t>12389</t>
        </is>
      </c>
      <c r="F19" t="inlineStr">
        <is>
          <t>M. musculus</t>
        </is>
      </c>
      <c r="G19" t="inlineStr">
        <is>
          <t>Cav1</t>
        </is>
      </c>
      <c r="H19" t="inlineStr">
        <is>
          <t>caveolin 1, caveolae protein</t>
        </is>
      </c>
      <c r="I19" t="inlineStr">
        <is>
          <t>GO:1900085 negative regulation of peptidyl-tyrosine autophosphorylation;GO:0033484 nitric oxide homeostasis;GO:0038016 insulin receptor internalization</t>
        </is>
      </c>
      <c r="J19" t="inlineStr">
        <is>
          <t>0.0</t>
        </is>
      </c>
      <c r="K19" t="inlineStr">
        <is>
          <t>0.0</t>
        </is>
      </c>
      <c r="L19" t="inlineStr">
        <is>
          <t>0.0</t>
        </is>
      </c>
      <c r="M19" t="inlineStr">
        <is>
          <t>0.0</t>
        </is>
      </c>
      <c r="N19" t="inlineStr">
        <is>
          <t>1.0</t>
        </is>
      </c>
      <c r="O19" t="inlineStr">
        <is>
          <t>0.0</t>
        </is>
      </c>
      <c r="P19" t="inlineStr">
        <is>
          <t>0.0</t>
        </is>
      </c>
      <c r="Q19" t="inlineStr">
        <is>
          <t>0.0</t>
        </is>
      </c>
      <c r="R19" t="inlineStr">
        <is>
          <t>0.0</t>
        </is>
      </c>
      <c r="S19" t="inlineStr">
        <is>
          <t>0.0</t>
        </is>
      </c>
      <c r="T19" t="inlineStr">
        <is>
          <t>1.0</t>
        </is>
      </c>
      <c r="U19" t="inlineStr">
        <is>
          <t>1.0</t>
        </is>
      </c>
      <c r="V19" t="inlineStr">
        <is>
          <t>1.0</t>
        </is>
      </c>
      <c r="W19" t="inlineStr">
        <is>
          <t>1.0</t>
        </is>
      </c>
      <c r="X19" t="inlineStr">
        <is>
          <t>0.0</t>
        </is>
      </c>
      <c r="Y19" t="inlineStr">
        <is>
          <t>1.0</t>
        </is>
      </c>
      <c r="Z19" t="inlineStr">
        <is>
          <t>1.0</t>
        </is>
      </c>
      <c r="AA19" t="inlineStr">
        <is>
          <t>1.0</t>
        </is>
      </c>
      <c r="AB19" t="inlineStr">
        <is>
          <t>1.0</t>
        </is>
      </c>
      <c r="AC19" t="inlineStr">
        <is>
          <t>1.0</t>
        </is>
      </c>
    </row>
    <row r="20">
      <c r="A20" t="inlineStr">
        <is>
          <t>Ddx5</t>
        </is>
      </c>
      <c r="B20" t="inlineStr">
        <is>
          <t>13207</t>
        </is>
      </c>
      <c r="C20" t="inlineStr">
        <is>
          <t>symbol</t>
        </is>
      </c>
      <c r="D20" t="inlineStr">
        <is>
          <t>M. musculus</t>
        </is>
      </c>
      <c r="E20" t="inlineStr">
        <is>
          <t>13207</t>
        </is>
      </c>
      <c r="F20" t="inlineStr">
        <is>
          <t>M. musculus</t>
        </is>
      </c>
      <c r="G20" t="inlineStr">
        <is>
          <t>Ddx5</t>
        </is>
      </c>
      <c r="H20" t="inlineStr">
        <is>
          <t>DEAD box helicase 5</t>
        </is>
      </c>
      <c r="I20" t="inlineStr">
        <is>
          <t>GO:1903800 positive regulation of production of miRNAs involved in gene silencing by miRNA;GO:0043517 positive regulation of DNA damage response, signal transduction by p53 class mediator;GO:0009299 mRNA transcription</t>
        </is>
      </c>
      <c r="J20" t="inlineStr">
        <is>
          <t>0.0</t>
        </is>
      </c>
      <c r="K20" t="inlineStr">
        <is>
          <t>1.0</t>
        </is>
      </c>
      <c r="L20" t="inlineStr">
        <is>
          <t>1.0</t>
        </is>
      </c>
      <c r="M20" t="inlineStr">
        <is>
          <t>0.0</t>
        </is>
      </c>
      <c r="N20" t="inlineStr">
        <is>
          <t>1.0</t>
        </is>
      </c>
      <c r="O20" t="inlineStr">
        <is>
          <t>1.0</t>
        </is>
      </c>
      <c r="P20" t="inlineStr">
        <is>
          <t>0.0</t>
        </is>
      </c>
      <c r="Q20" t="inlineStr">
        <is>
          <t>0.0</t>
        </is>
      </c>
      <c r="R20" t="inlineStr">
        <is>
          <t>0.0</t>
        </is>
      </c>
      <c r="S20" t="inlineStr">
        <is>
          <t>0.0</t>
        </is>
      </c>
      <c r="T20" t="inlineStr">
        <is>
          <t>0.0</t>
        </is>
      </c>
      <c r="U20" t="inlineStr">
        <is>
          <t>0.0</t>
        </is>
      </c>
      <c r="V20" t="inlineStr">
        <is>
          <t>1.0</t>
        </is>
      </c>
      <c r="W20" t="inlineStr">
        <is>
          <t>0.0</t>
        </is>
      </c>
      <c r="X20" t="inlineStr">
        <is>
          <t>0.0</t>
        </is>
      </c>
      <c r="Y20" t="inlineStr">
        <is>
          <t>0.0</t>
        </is>
      </c>
      <c r="Z20" t="inlineStr">
        <is>
          <t>0.0</t>
        </is>
      </c>
      <c r="AA20" t="inlineStr">
        <is>
          <t>1.0</t>
        </is>
      </c>
      <c r="AB20" t="inlineStr">
        <is>
          <t>0.0</t>
        </is>
      </c>
      <c r="AC20" t="inlineStr">
        <is>
          <t>0.0</t>
        </is>
      </c>
    </row>
    <row r="21">
      <c r="A21" t="inlineStr">
        <is>
          <t>Rnh1</t>
        </is>
      </c>
      <c r="B21" t="inlineStr">
        <is>
          <t>107702</t>
        </is>
      </c>
      <c r="C21" t="inlineStr">
        <is>
          <t>symbol</t>
        </is>
      </c>
      <c r="D21" t="inlineStr">
        <is>
          <t>M. musculus</t>
        </is>
      </c>
      <c r="E21" t="inlineStr">
        <is>
          <t>107702</t>
        </is>
      </c>
      <c r="F21" t="inlineStr">
        <is>
          <t>M. musculus</t>
        </is>
      </c>
      <c r="G21" t="inlineStr">
        <is>
          <t>Rnh1</t>
        </is>
      </c>
      <c r="H21" t="inlineStr">
        <is>
          <t>ribonuclease/angiogenin inhibitor 1</t>
        </is>
      </c>
      <c r="I21" t="inlineStr">
        <is>
          <t>GO:0045765 regulation of angiogenesis;GO:1901342 regulation of vasculature development;GO:0001525 angiogenesis</t>
        </is>
      </c>
      <c r="J21" t="inlineStr">
        <is>
          <t>0.0</t>
        </is>
      </c>
      <c r="K21" t="inlineStr">
        <is>
          <t>0.0</t>
        </is>
      </c>
      <c r="L21" t="inlineStr">
        <is>
          <t>0.0</t>
        </is>
      </c>
      <c r="M21" t="inlineStr">
        <is>
          <t>0.0</t>
        </is>
      </c>
      <c r="N21" t="inlineStr">
        <is>
          <t>0.0</t>
        </is>
      </c>
      <c r="O21" t="inlineStr">
        <is>
          <t>0.0</t>
        </is>
      </c>
      <c r="P21" t="inlineStr">
        <is>
          <t>0.0</t>
        </is>
      </c>
      <c r="Q21" t="inlineStr">
        <is>
          <t>0.0</t>
        </is>
      </c>
      <c r="R21" t="inlineStr">
        <is>
          <t>0.0</t>
        </is>
      </c>
      <c r="S21" t="inlineStr">
        <is>
          <t>0.0</t>
        </is>
      </c>
      <c r="T21" t="inlineStr">
        <is>
          <t>0.0</t>
        </is>
      </c>
      <c r="U21" t="inlineStr">
        <is>
          <t>0.0</t>
        </is>
      </c>
      <c r="V21" t="inlineStr">
        <is>
          <t>0.0</t>
        </is>
      </c>
      <c r="W21" t="inlineStr">
        <is>
          <t>0.0</t>
        </is>
      </c>
      <c r="X21" t="inlineStr">
        <is>
          <t>0.0</t>
        </is>
      </c>
      <c r="Y21" t="inlineStr">
        <is>
          <t>0.0</t>
        </is>
      </c>
      <c r="Z21" t="inlineStr">
        <is>
          <t>0.0</t>
        </is>
      </c>
      <c r="AA21" t="inlineStr">
        <is>
          <t>0.0</t>
        </is>
      </c>
      <c r="AB21" t="inlineStr">
        <is>
          <t>0.0</t>
        </is>
      </c>
      <c r="AC21" t="inlineStr">
        <is>
          <t>0.0</t>
        </is>
      </c>
    </row>
    <row r="22">
      <c r="A22" t="inlineStr">
        <is>
          <t>C1qbp</t>
        </is>
      </c>
      <c r="B22" t="inlineStr">
        <is>
          <t>12261</t>
        </is>
      </c>
      <c r="C22" t="inlineStr">
        <is>
          <t>symbol</t>
        </is>
      </c>
      <c r="D22" t="inlineStr">
        <is>
          <t>M. musculus</t>
        </is>
      </c>
      <c r="E22" t="inlineStr">
        <is>
          <t>12261</t>
        </is>
      </c>
      <c r="F22" t="inlineStr">
        <is>
          <t>M. musculus</t>
        </is>
      </c>
      <c r="G22" t="inlineStr">
        <is>
          <t>C1qbp</t>
        </is>
      </c>
      <c r="H22" t="inlineStr">
        <is>
          <t>complement component 1, q subcomponent binding protein</t>
        </is>
      </c>
      <c r="I22" t="inlineStr">
        <is>
          <t>GO:0039534 negative regulation of MDA-5 signaling pathway;GO:1901165 positive regulation of trophoblast cell migration;GO:0039533 regulation of MDA-5 signaling pathway</t>
        </is>
      </c>
      <c r="J22" t="inlineStr">
        <is>
          <t>1.0</t>
        </is>
      </c>
      <c r="K22" t="inlineStr">
        <is>
          <t>0.0</t>
        </is>
      </c>
      <c r="L22" t="inlineStr">
        <is>
          <t>1.0</t>
        </is>
      </c>
      <c r="M22" t="inlineStr">
        <is>
          <t>0.0</t>
        </is>
      </c>
      <c r="N22" t="inlineStr">
        <is>
          <t>1.0</t>
        </is>
      </c>
      <c r="O22" t="inlineStr">
        <is>
          <t>0.0</t>
        </is>
      </c>
      <c r="P22" t="inlineStr">
        <is>
          <t>0.0</t>
        </is>
      </c>
      <c r="Q22" t="inlineStr">
        <is>
          <t>0.0</t>
        </is>
      </c>
      <c r="R22" t="inlineStr">
        <is>
          <t>1.0</t>
        </is>
      </c>
      <c r="S22" t="inlineStr">
        <is>
          <t>0.0</t>
        </is>
      </c>
      <c r="T22" t="inlineStr">
        <is>
          <t>0.0</t>
        </is>
      </c>
      <c r="U22" t="inlineStr">
        <is>
          <t>0.0</t>
        </is>
      </c>
      <c r="V22" t="inlineStr">
        <is>
          <t>1.0</t>
        </is>
      </c>
      <c r="W22" t="inlineStr">
        <is>
          <t>0.0</t>
        </is>
      </c>
      <c r="X22" t="inlineStr">
        <is>
          <t>0.0</t>
        </is>
      </c>
      <c r="Y22" t="inlineStr">
        <is>
          <t>0.0</t>
        </is>
      </c>
      <c r="Z22" t="inlineStr">
        <is>
          <t>1.0</t>
        </is>
      </c>
      <c r="AA22" t="inlineStr">
        <is>
          <t>0.0</t>
        </is>
      </c>
      <c r="AB22" t="inlineStr">
        <is>
          <t>0.0</t>
        </is>
      </c>
      <c r="AC22" t="inlineStr">
        <is>
          <t>0.0</t>
        </is>
      </c>
    </row>
    <row r="23">
      <c r="A23" t="inlineStr">
        <is>
          <t>Psmb2</t>
        </is>
      </c>
      <c r="B23" t="inlineStr">
        <is>
          <t>26445</t>
        </is>
      </c>
      <c r="C23" t="inlineStr">
        <is>
          <t>symbol</t>
        </is>
      </c>
      <c r="D23" t="inlineStr">
        <is>
          <t>M. musculus</t>
        </is>
      </c>
      <c r="E23" t="inlineStr">
        <is>
          <t>26445</t>
        </is>
      </c>
      <c r="F23" t="inlineStr">
        <is>
          <t>M. musculus</t>
        </is>
      </c>
      <c r="G23" t="inlineStr">
        <is>
          <t>Psmb2</t>
        </is>
      </c>
      <c r="H23" t="inlineStr">
        <is>
          <t>proteasome (prosome, macropain) subunit, beta type 2</t>
        </is>
      </c>
      <c r="I23" t="inlineStr">
        <is>
          <t>GO:0010499 proteasomal ubiquitin-independent protein catabolic process;GO:0043161 proteasome-mediated ubiquitin-dependent protein catabolic process;GO:0010498 proteasomal protein catabolic process</t>
        </is>
      </c>
      <c r="J23" t="inlineStr">
        <is>
          <t>1.0</t>
        </is>
      </c>
      <c r="K23" t="inlineStr">
        <is>
          <t>0.0</t>
        </is>
      </c>
      <c r="L23" t="inlineStr">
        <is>
          <t>0.0</t>
        </is>
      </c>
      <c r="M23" t="inlineStr">
        <is>
          <t>0.0</t>
        </is>
      </c>
      <c r="N23" t="inlineStr">
        <is>
          <t>0.0</t>
        </is>
      </c>
      <c r="O23" t="inlineStr">
        <is>
          <t>1.0</t>
        </is>
      </c>
      <c r="P23" t="inlineStr">
        <is>
          <t>0.0</t>
        </is>
      </c>
      <c r="Q23" t="inlineStr">
        <is>
          <t>0.0</t>
        </is>
      </c>
      <c r="R23" t="inlineStr">
        <is>
          <t>0.0</t>
        </is>
      </c>
      <c r="S23" t="inlineStr">
        <is>
          <t>0.0</t>
        </is>
      </c>
      <c r="T23" t="inlineStr">
        <is>
          <t>0.0</t>
        </is>
      </c>
      <c r="U23" t="inlineStr">
        <is>
          <t>0.0</t>
        </is>
      </c>
      <c r="V23" t="inlineStr">
        <is>
          <t>0.0</t>
        </is>
      </c>
      <c r="W23" t="inlineStr">
        <is>
          <t>0.0</t>
        </is>
      </c>
      <c r="X23" t="inlineStr">
        <is>
          <t>1.0</t>
        </is>
      </c>
      <c r="Y23" t="inlineStr">
        <is>
          <t>0.0</t>
        </is>
      </c>
      <c r="Z23" t="inlineStr">
        <is>
          <t>0.0</t>
        </is>
      </c>
      <c r="AA23" t="inlineStr">
        <is>
          <t>0.0</t>
        </is>
      </c>
      <c r="AB23" t="inlineStr">
        <is>
          <t>0.0</t>
        </is>
      </c>
      <c r="AC23" t="inlineStr">
        <is>
          <t>0.0</t>
        </is>
      </c>
    </row>
    <row r="24">
      <c r="A24" t="inlineStr">
        <is>
          <t>Asns</t>
        </is>
      </c>
      <c r="B24" t="inlineStr">
        <is>
          <t>27053</t>
        </is>
      </c>
      <c r="C24" t="inlineStr">
        <is>
          <t>symbol</t>
        </is>
      </c>
      <c r="D24" t="inlineStr">
        <is>
          <t>M. musculus</t>
        </is>
      </c>
      <c r="E24" t="inlineStr">
        <is>
          <t>27053</t>
        </is>
      </c>
      <c r="F24" t="inlineStr">
        <is>
          <t>M. musculus</t>
        </is>
      </c>
      <c r="G24" t="inlineStr">
        <is>
          <t>Asns</t>
        </is>
      </c>
      <c r="H24" t="inlineStr">
        <is>
          <t>asparagine synthetase</t>
        </is>
      </c>
      <c r="I24" t="inlineStr">
        <is>
          <t>GO:0006529 asparagine biosynthetic process;GO:0006528 asparagine metabolic process;GO:0009067 aspartate family amino acid biosynthetic process</t>
        </is>
      </c>
      <c r="J24" t="inlineStr">
        <is>
          <t>0.0</t>
        </is>
      </c>
      <c r="K24" t="inlineStr">
        <is>
          <t>0.0</t>
        </is>
      </c>
      <c r="L24" t="inlineStr">
        <is>
          <t>0.0</t>
        </is>
      </c>
      <c r="M24" t="inlineStr">
        <is>
          <t>0.0</t>
        </is>
      </c>
      <c r="N24" t="inlineStr">
        <is>
          <t>0.0</t>
        </is>
      </c>
      <c r="O24" t="inlineStr">
        <is>
          <t>0.0</t>
        </is>
      </c>
      <c r="P24" t="inlineStr">
        <is>
          <t>1.0</t>
        </is>
      </c>
      <c r="Q24" t="inlineStr">
        <is>
          <t>1.0</t>
        </is>
      </c>
      <c r="R24" t="inlineStr">
        <is>
          <t>0.0</t>
        </is>
      </c>
      <c r="S24" t="inlineStr">
        <is>
          <t>0.0</t>
        </is>
      </c>
      <c r="T24" t="inlineStr">
        <is>
          <t>0.0</t>
        </is>
      </c>
      <c r="U24" t="inlineStr">
        <is>
          <t>0.0</t>
        </is>
      </c>
      <c r="V24" t="inlineStr">
        <is>
          <t>0.0</t>
        </is>
      </c>
      <c r="W24" t="inlineStr">
        <is>
          <t>0.0</t>
        </is>
      </c>
      <c r="X24" t="inlineStr">
        <is>
          <t>0.0</t>
        </is>
      </c>
      <c r="Y24" t="inlineStr">
        <is>
          <t>0.0</t>
        </is>
      </c>
      <c r="Z24" t="inlineStr">
        <is>
          <t>0.0</t>
        </is>
      </c>
      <c r="AA24" t="inlineStr">
        <is>
          <t>0.0</t>
        </is>
      </c>
      <c r="AB24" t="inlineStr">
        <is>
          <t>0.0</t>
        </is>
      </c>
      <c r="AC24" t="inlineStr">
        <is>
          <t>0.0</t>
        </is>
      </c>
    </row>
    <row r="25">
      <c r="A25" t="inlineStr">
        <is>
          <t>Rpl11</t>
        </is>
      </c>
      <c r="B25" t="inlineStr">
        <is>
          <t>67025</t>
        </is>
      </c>
      <c r="C25" t="inlineStr">
        <is>
          <t>symbol</t>
        </is>
      </c>
      <c r="D25" t="inlineStr">
        <is>
          <t>M. musculus</t>
        </is>
      </c>
      <c r="E25" t="inlineStr">
        <is>
          <t>67025</t>
        </is>
      </c>
      <c r="F25" t="inlineStr">
        <is>
          <t>M. musculus</t>
        </is>
      </c>
      <c r="G25" t="inlineStr">
        <is>
          <t>Rpl11</t>
        </is>
      </c>
      <c r="H25" t="inlineStr">
        <is>
          <t>ribosomal protein L11</t>
        </is>
      </c>
      <c r="I25" t="inlineStr">
        <is>
          <t>GO:2000435 negative regulation of protein neddylation;GO:1902255 positive regulation of intrinsic apoptotic signaling pathway by p53 class mediator;GO:1904667 negative regulation of ubiquitin protein ligase activity</t>
        </is>
      </c>
      <c r="J25" t="inlineStr">
        <is>
          <t>1.0</t>
        </is>
      </c>
      <c r="K25" t="inlineStr">
        <is>
          <t>0.0</t>
        </is>
      </c>
      <c r="L25" t="inlineStr">
        <is>
          <t>1.0</t>
        </is>
      </c>
      <c r="M25" t="inlineStr">
        <is>
          <t>0.0</t>
        </is>
      </c>
      <c r="N25" t="inlineStr">
        <is>
          <t>1.0</t>
        </is>
      </c>
      <c r="O25" t="inlineStr">
        <is>
          <t>1.0</t>
        </is>
      </c>
      <c r="P25" t="inlineStr">
        <is>
          <t>0.0</t>
        </is>
      </c>
      <c r="Q25" t="inlineStr">
        <is>
          <t>0.0</t>
        </is>
      </c>
      <c r="R25" t="inlineStr">
        <is>
          <t>1.0</t>
        </is>
      </c>
      <c r="S25" t="inlineStr">
        <is>
          <t>0.0</t>
        </is>
      </c>
      <c r="T25" t="inlineStr">
        <is>
          <t>0.0</t>
        </is>
      </c>
      <c r="U25" t="inlineStr">
        <is>
          <t>0.0</t>
        </is>
      </c>
      <c r="V25" t="inlineStr">
        <is>
          <t>0.0</t>
        </is>
      </c>
      <c r="W25" t="inlineStr">
        <is>
          <t>1.0</t>
        </is>
      </c>
      <c r="X25" t="inlineStr">
        <is>
          <t>0.0</t>
        </is>
      </c>
      <c r="Y25" t="inlineStr">
        <is>
          <t>0.0</t>
        </is>
      </c>
      <c r="Z25" t="inlineStr">
        <is>
          <t>0.0</t>
        </is>
      </c>
      <c r="AA25" t="inlineStr">
        <is>
          <t>0.0</t>
        </is>
      </c>
      <c r="AB25" t="inlineStr">
        <is>
          <t>0.0</t>
        </is>
      </c>
      <c r="AC25" t="inlineStr">
        <is>
          <t>0.0</t>
        </is>
      </c>
    </row>
    <row r="26">
      <c r="A26" t="inlineStr">
        <is>
          <t>Matr3</t>
        </is>
      </c>
      <c r="B26" t="inlineStr">
        <is>
          <t>17184</t>
        </is>
      </c>
      <c r="C26" t="inlineStr">
        <is>
          <t>symbol</t>
        </is>
      </c>
      <c r="D26" t="inlineStr">
        <is>
          <t>M. musculus</t>
        </is>
      </c>
      <c r="E26" t="inlineStr">
        <is>
          <t>17184</t>
        </is>
      </c>
      <c r="F26" t="inlineStr">
        <is>
          <t>M. musculus</t>
        </is>
      </c>
      <c r="G26" t="inlineStr">
        <is>
          <t>Matr3</t>
        </is>
      </c>
      <c r="H26" t="inlineStr">
        <is>
          <t>matrin 3</t>
        </is>
      </c>
      <c r="I26" t="inlineStr">
        <is>
          <t>GO:0002218 activation of innate immune response;GO:0003170 heart valve development;GO:0001825 blastocyst formation</t>
        </is>
      </c>
      <c r="J26" t="inlineStr">
        <is>
          <t>0.0</t>
        </is>
      </c>
      <c r="K26" t="inlineStr">
        <is>
          <t>0.0</t>
        </is>
      </c>
      <c r="L26" t="inlineStr">
        <is>
          <t>1.0</t>
        </is>
      </c>
      <c r="M26" t="inlineStr">
        <is>
          <t>0.0</t>
        </is>
      </c>
      <c r="N26" t="inlineStr">
        <is>
          <t>0.0</t>
        </is>
      </c>
      <c r="O26" t="inlineStr">
        <is>
          <t>0.0</t>
        </is>
      </c>
      <c r="P26" t="inlineStr">
        <is>
          <t>0.0</t>
        </is>
      </c>
      <c r="Q26" t="inlineStr">
        <is>
          <t>0.0</t>
        </is>
      </c>
      <c r="R26" t="inlineStr">
        <is>
          <t>0.0</t>
        </is>
      </c>
      <c r="S26" t="inlineStr">
        <is>
          <t>0.0</t>
        </is>
      </c>
      <c r="T26" t="inlineStr">
        <is>
          <t>0.0</t>
        </is>
      </c>
      <c r="U26" t="inlineStr">
        <is>
          <t>0.0</t>
        </is>
      </c>
      <c r="V26" t="inlineStr">
        <is>
          <t>1.0</t>
        </is>
      </c>
      <c r="W26" t="inlineStr">
        <is>
          <t>0.0</t>
        </is>
      </c>
      <c r="X26" t="inlineStr">
        <is>
          <t>0.0</t>
        </is>
      </c>
      <c r="Y26" t="inlineStr">
        <is>
          <t>0.0</t>
        </is>
      </c>
      <c r="Z26" t="inlineStr">
        <is>
          <t>0.0</t>
        </is>
      </c>
      <c r="AA26" t="inlineStr">
        <is>
          <t>0.0</t>
        </is>
      </c>
      <c r="AB26" t="inlineStr">
        <is>
          <t>0.0</t>
        </is>
      </c>
      <c r="AC26" t="inlineStr">
        <is>
          <t>0.0</t>
        </is>
      </c>
    </row>
    <row r="27">
      <c r="A27" t="inlineStr">
        <is>
          <t>Snrnp200</t>
        </is>
      </c>
      <c r="B27" t="inlineStr">
        <is>
          <t>320632</t>
        </is>
      </c>
      <c r="C27" t="inlineStr">
        <is>
          <t>symbol</t>
        </is>
      </c>
      <c r="D27" t="inlineStr">
        <is>
          <t>M. musculus</t>
        </is>
      </c>
      <c r="E27" t="inlineStr">
        <is>
          <t>320632</t>
        </is>
      </c>
      <c r="F27" t="inlineStr">
        <is>
          <t>M. musculus</t>
        </is>
      </c>
      <c r="G27" t="inlineStr">
        <is>
          <t>Snrnp200</t>
        </is>
      </c>
      <c r="H27" t="inlineStr">
        <is>
          <t>small nuclear ribonucleoprotein 200 (U5)</t>
        </is>
      </c>
      <c r="I27" t="inlineStr">
        <is>
          <t>GO:0000388 spliceosome conformational change to release U4 (or U4atac) and U1 (or U11);GO:0000393 spliceosomal conformational changes to generate catalytic conformation;GO:0022618 ribonucleoprotein complex assembly</t>
        </is>
      </c>
      <c r="J27" t="inlineStr">
        <is>
          <t>1.0</t>
        </is>
      </c>
      <c r="K27" t="inlineStr">
        <is>
          <t>0.0</t>
        </is>
      </c>
      <c r="L27" t="inlineStr">
        <is>
          <t>1.0</t>
        </is>
      </c>
      <c r="M27" t="inlineStr">
        <is>
          <t>0.0</t>
        </is>
      </c>
      <c r="N27" t="inlineStr">
        <is>
          <t>0.0</t>
        </is>
      </c>
      <c r="O27" t="inlineStr">
        <is>
          <t>0.0</t>
        </is>
      </c>
      <c r="P27" t="inlineStr">
        <is>
          <t>0.0</t>
        </is>
      </c>
      <c r="Q27" t="inlineStr">
        <is>
          <t>0.0</t>
        </is>
      </c>
      <c r="R27" t="inlineStr">
        <is>
          <t>1.0</t>
        </is>
      </c>
      <c r="S27" t="inlineStr">
        <is>
          <t>0.0</t>
        </is>
      </c>
      <c r="T27" t="inlineStr">
        <is>
          <t>0.0</t>
        </is>
      </c>
      <c r="U27" t="inlineStr">
        <is>
          <t>0.0</t>
        </is>
      </c>
      <c r="V27" t="inlineStr">
        <is>
          <t>0.0</t>
        </is>
      </c>
      <c r="W27" t="inlineStr">
        <is>
          <t>0.0</t>
        </is>
      </c>
      <c r="X27" t="inlineStr">
        <is>
          <t>0.0</t>
        </is>
      </c>
      <c r="Y27" t="inlineStr">
        <is>
          <t>0.0</t>
        </is>
      </c>
      <c r="Z27" t="inlineStr">
        <is>
          <t>0.0</t>
        </is>
      </c>
      <c r="AA27" t="inlineStr">
        <is>
          <t>0.0</t>
        </is>
      </c>
      <c r="AB27" t="inlineStr">
        <is>
          <t>0.0</t>
        </is>
      </c>
      <c r="AC27" t="inlineStr">
        <is>
          <t>0.0</t>
        </is>
      </c>
    </row>
    <row r="28">
      <c r="A28" t="inlineStr">
        <is>
          <t>Acadl</t>
        </is>
      </c>
      <c r="B28" t="inlineStr">
        <is>
          <t>11363</t>
        </is>
      </c>
      <c r="C28" t="inlineStr">
        <is>
          <t>symbol</t>
        </is>
      </c>
      <c r="D28" t="inlineStr">
        <is>
          <t>M. musculus</t>
        </is>
      </c>
      <c r="E28" t="inlineStr">
        <is>
          <t>11363</t>
        </is>
      </c>
      <c r="F28" t="inlineStr">
        <is>
          <t>M. musculus</t>
        </is>
      </c>
      <c r="G28" t="inlineStr">
        <is>
          <t>Acadl</t>
        </is>
      </c>
      <c r="H28" t="inlineStr">
        <is>
          <t>acyl-Coenzyme A dehydrogenase, long-chain</t>
        </is>
      </c>
      <c r="I28" t="inlineStr">
        <is>
          <t>GO:0006579 amino-acid betaine catabolic process;GO:0042413 carnitine catabolic process;GO:0019254 carnitine metabolic process, CoA-linked</t>
        </is>
      </c>
      <c r="J28" t="inlineStr">
        <is>
          <t>0.0</t>
        </is>
      </c>
      <c r="K28" t="inlineStr">
        <is>
          <t>0.0</t>
        </is>
      </c>
      <c r="L28" t="inlineStr">
        <is>
          <t>0.0</t>
        </is>
      </c>
      <c r="M28" t="inlineStr">
        <is>
          <t>0.0</t>
        </is>
      </c>
      <c r="N28" t="inlineStr">
        <is>
          <t>0.0</t>
        </is>
      </c>
      <c r="O28" t="inlineStr">
        <is>
          <t>0.0</t>
        </is>
      </c>
      <c r="P28" t="inlineStr">
        <is>
          <t>1.0</t>
        </is>
      </c>
      <c r="Q28" t="inlineStr">
        <is>
          <t>0.0</t>
        </is>
      </c>
      <c r="R28" t="inlineStr">
        <is>
          <t>0.0</t>
        </is>
      </c>
      <c r="S28" t="inlineStr">
        <is>
          <t>0.0</t>
        </is>
      </c>
      <c r="T28" t="inlineStr">
        <is>
          <t>0.0</t>
        </is>
      </c>
      <c r="U28" t="inlineStr">
        <is>
          <t>1.0</t>
        </is>
      </c>
      <c r="V28" t="inlineStr">
        <is>
          <t>0.0</t>
        </is>
      </c>
      <c r="W28" t="inlineStr">
        <is>
          <t>0.0</t>
        </is>
      </c>
      <c r="X28" t="inlineStr">
        <is>
          <t>0.0</t>
        </is>
      </c>
      <c r="Y28" t="inlineStr">
        <is>
          <t>0.0</t>
        </is>
      </c>
      <c r="Z28" t="inlineStr">
        <is>
          <t>0.0</t>
        </is>
      </c>
      <c r="AA28" t="inlineStr">
        <is>
          <t>0.0</t>
        </is>
      </c>
      <c r="AB28" t="inlineStr">
        <is>
          <t>0.0</t>
        </is>
      </c>
      <c r="AC28" t="inlineStr">
        <is>
          <t>0.0</t>
        </is>
      </c>
    </row>
    <row r="29">
      <c r="A29" t="inlineStr">
        <is>
          <t>Eif4g1</t>
        </is>
      </c>
      <c r="B29" t="inlineStr">
        <is>
          <t>208643</t>
        </is>
      </c>
      <c r="C29" t="inlineStr">
        <is>
          <t>symbol</t>
        </is>
      </c>
      <c r="D29" t="inlineStr">
        <is>
          <t>M. musculus</t>
        </is>
      </c>
      <c r="E29" t="inlineStr">
        <is>
          <t>208643</t>
        </is>
      </c>
      <c r="F29" t="inlineStr">
        <is>
          <t>M. musculus</t>
        </is>
      </c>
      <c r="G29" t="inlineStr">
        <is>
          <t>Eif4g1</t>
        </is>
      </c>
      <c r="H29" t="inlineStr">
        <is>
          <t>eukaryotic translation initiation factor 4, gamma 1</t>
        </is>
      </c>
      <c r="I29" t="inlineStr">
        <is>
          <t>GO:1905535 regulation of eukaryotic translation initiation factor 4F complex assembly;GO:1905537 positive regulation of eukaryotic translation initiation factor 4F complex assembly;GO:1905610 regulation of mRNA cap binding</t>
        </is>
      </c>
      <c r="J29" t="inlineStr">
        <is>
          <t>1.0</t>
        </is>
      </c>
      <c r="K29" t="inlineStr">
        <is>
          <t>0.0</t>
        </is>
      </c>
      <c r="L29" t="inlineStr">
        <is>
          <t>0.0</t>
        </is>
      </c>
      <c r="M29" t="inlineStr">
        <is>
          <t>0.0</t>
        </is>
      </c>
      <c r="N29" t="inlineStr">
        <is>
          <t>1.0</t>
        </is>
      </c>
      <c r="O29" t="inlineStr">
        <is>
          <t>1.0</t>
        </is>
      </c>
      <c r="P29" t="inlineStr">
        <is>
          <t>0.0</t>
        </is>
      </c>
      <c r="Q29" t="inlineStr">
        <is>
          <t>1.0</t>
        </is>
      </c>
      <c r="R29" t="inlineStr">
        <is>
          <t>0.0</t>
        </is>
      </c>
      <c r="S29" t="inlineStr">
        <is>
          <t>0.0</t>
        </is>
      </c>
      <c r="T29" t="inlineStr">
        <is>
          <t>0.0</t>
        </is>
      </c>
      <c r="U29" t="inlineStr">
        <is>
          <t>0.0</t>
        </is>
      </c>
      <c r="V29" t="inlineStr">
        <is>
          <t>1.0</t>
        </is>
      </c>
      <c r="W29" t="inlineStr">
        <is>
          <t>1.0</t>
        </is>
      </c>
      <c r="X29" t="inlineStr">
        <is>
          <t>1.0</t>
        </is>
      </c>
      <c r="Y29" t="inlineStr">
        <is>
          <t>1.0</t>
        </is>
      </c>
      <c r="Z29" t="inlineStr">
        <is>
          <t>0.0</t>
        </is>
      </c>
      <c r="AA29" t="inlineStr">
        <is>
          <t>0.0</t>
        </is>
      </c>
      <c r="AB29" t="inlineStr">
        <is>
          <t>0.0</t>
        </is>
      </c>
      <c r="AC29" t="inlineStr">
        <is>
          <t>0.0</t>
        </is>
      </c>
    </row>
    <row r="30">
      <c r="A30" t="inlineStr">
        <is>
          <t>Rps7</t>
        </is>
      </c>
      <c r="B30" t="inlineStr">
        <is>
          <t>20115</t>
        </is>
      </c>
      <c r="C30" t="inlineStr">
        <is>
          <t>symbol</t>
        </is>
      </c>
      <c r="D30" t="inlineStr">
        <is>
          <t>M. musculus</t>
        </is>
      </c>
      <c r="E30" t="inlineStr">
        <is>
          <t>20115</t>
        </is>
      </c>
      <c r="F30" t="inlineStr">
        <is>
          <t>M. musculus</t>
        </is>
      </c>
      <c r="G30" t="inlineStr">
        <is>
          <t>Rps7</t>
        </is>
      </c>
      <c r="H30" t="inlineStr">
        <is>
          <t>ribosomal protein S7</t>
        </is>
      </c>
      <c r="I30" t="inlineStr">
        <is>
          <t>GO:1902255 positive regulation of intrinsic apoptotic signaling pathway by p53 class mediator;GO:1904667 negative regulation of ubiquitin protein ligase activity;GO:0051444 negative regulation of ubiquitin-protein transferase activity</t>
        </is>
      </c>
      <c r="J30" t="inlineStr">
        <is>
          <t>1.0</t>
        </is>
      </c>
      <c r="K30" t="inlineStr">
        <is>
          <t>0.0</t>
        </is>
      </c>
      <c r="L30" t="inlineStr">
        <is>
          <t>1.0</t>
        </is>
      </c>
      <c r="M30" t="inlineStr">
        <is>
          <t>0.0</t>
        </is>
      </c>
      <c r="N30" t="inlineStr">
        <is>
          <t>1.0</t>
        </is>
      </c>
      <c r="O30" t="inlineStr">
        <is>
          <t>0.0</t>
        </is>
      </c>
      <c r="P30" t="inlineStr">
        <is>
          <t>0.0</t>
        </is>
      </c>
      <c r="Q30" t="inlineStr">
        <is>
          <t>0.0</t>
        </is>
      </c>
      <c r="R30" t="inlineStr">
        <is>
          <t>1.0</t>
        </is>
      </c>
      <c r="S30" t="inlineStr">
        <is>
          <t>0.0</t>
        </is>
      </c>
      <c r="T30" t="inlineStr">
        <is>
          <t>0.0</t>
        </is>
      </c>
      <c r="U30" t="inlineStr">
        <is>
          <t>0.0</t>
        </is>
      </c>
      <c r="V30" t="inlineStr">
        <is>
          <t>0.0</t>
        </is>
      </c>
      <c r="W30" t="inlineStr">
        <is>
          <t>0.0</t>
        </is>
      </c>
      <c r="X30" t="inlineStr">
        <is>
          <t>0.0</t>
        </is>
      </c>
      <c r="Y30" t="inlineStr">
        <is>
          <t>0.0</t>
        </is>
      </c>
      <c r="Z30" t="inlineStr">
        <is>
          <t>0.0</t>
        </is>
      </c>
      <c r="AA30" t="inlineStr">
        <is>
          <t>0.0</t>
        </is>
      </c>
      <c r="AB30" t="inlineStr">
        <is>
          <t>0.0</t>
        </is>
      </c>
      <c r="AC30" t="inlineStr">
        <is>
          <t>0.0</t>
        </is>
      </c>
    </row>
    <row r="31">
      <c r="A31" t="inlineStr">
        <is>
          <t>Srsf7</t>
        </is>
      </c>
      <c r="B31" t="inlineStr">
        <is>
          <t>225027</t>
        </is>
      </c>
      <c r="C31" t="inlineStr">
        <is>
          <t>symbol</t>
        </is>
      </c>
      <c r="D31" t="inlineStr">
        <is>
          <t>M. musculus</t>
        </is>
      </c>
      <c r="E31" t="inlineStr">
        <is>
          <t>225027</t>
        </is>
      </c>
      <c r="F31" t="inlineStr">
        <is>
          <t>M. musculus</t>
        </is>
      </c>
      <c r="G31" t="inlineStr">
        <is>
          <t>Srsf7</t>
        </is>
      </c>
      <c r="H31" t="inlineStr">
        <is>
          <t>serine and arginine-rich splicing factor 7</t>
        </is>
      </c>
      <c r="I31" t="inlineStr">
        <is>
          <t>GO:0048025 negative regulation of mRNA splicing, via spliceosome;GO:0033119 negative regulation of RNA splicing;GO:0050686 negative regulation of mRNA processing</t>
        </is>
      </c>
      <c r="J31" t="inlineStr">
        <is>
          <t>1.0</t>
        </is>
      </c>
      <c r="K31" t="inlineStr">
        <is>
          <t>0.0</t>
        </is>
      </c>
      <c r="L31" t="inlineStr">
        <is>
          <t>1.0</t>
        </is>
      </c>
      <c r="M31" t="inlineStr">
        <is>
          <t>0.0</t>
        </is>
      </c>
      <c r="N31" t="inlineStr">
        <is>
          <t>0.0</t>
        </is>
      </c>
      <c r="O31" t="inlineStr">
        <is>
          <t>1.0</t>
        </is>
      </c>
      <c r="P31" t="inlineStr">
        <is>
          <t>0.0</t>
        </is>
      </c>
      <c r="Q31" t="inlineStr">
        <is>
          <t>0.0</t>
        </is>
      </c>
      <c r="R31" t="inlineStr">
        <is>
          <t>0.0</t>
        </is>
      </c>
      <c r="S31" t="inlineStr">
        <is>
          <t>0.0</t>
        </is>
      </c>
      <c r="T31" t="inlineStr">
        <is>
          <t>0.0</t>
        </is>
      </c>
      <c r="U31" t="inlineStr">
        <is>
          <t>0.0</t>
        </is>
      </c>
      <c r="V31" t="inlineStr">
        <is>
          <t>0.0</t>
        </is>
      </c>
      <c r="W31" t="inlineStr">
        <is>
          <t>0.0</t>
        </is>
      </c>
      <c r="X31" t="inlineStr">
        <is>
          <t>0.0</t>
        </is>
      </c>
      <c r="Y31" t="inlineStr">
        <is>
          <t>0.0</t>
        </is>
      </c>
      <c r="Z31" t="inlineStr">
        <is>
          <t>0.0</t>
        </is>
      </c>
      <c r="AA31" t="inlineStr">
        <is>
          <t>0.0</t>
        </is>
      </c>
      <c r="AB31" t="inlineStr">
        <is>
          <t>0.0</t>
        </is>
      </c>
      <c r="AC31" t="inlineStr">
        <is>
          <t>0.0</t>
        </is>
      </c>
    </row>
    <row r="32">
      <c r="A32" t="inlineStr">
        <is>
          <t>Sec13</t>
        </is>
      </c>
      <c r="B32" t="inlineStr">
        <is>
          <t>110379</t>
        </is>
      </c>
      <c r="C32" t="inlineStr">
        <is>
          <t>symbol</t>
        </is>
      </c>
      <c r="D32" t="inlineStr">
        <is>
          <t>M. musculus</t>
        </is>
      </c>
      <c r="E32" t="inlineStr">
        <is>
          <t>110379</t>
        </is>
      </c>
      <c r="F32" t="inlineStr">
        <is>
          <t>M. musculus</t>
        </is>
      </c>
      <c r="G32" t="inlineStr">
        <is>
          <t>Sec13</t>
        </is>
      </c>
      <c r="H32" t="inlineStr">
        <is>
          <t>SEC13 homolog, nuclear pore and COPII coat complex component</t>
        </is>
      </c>
      <c r="I32" t="inlineStr">
        <is>
          <t>GO:0090110 COPII-coated vesicle cargo loading;GO:0035459 vesicle cargo loading;GO:1904263 positive regulation of TORC1 signaling</t>
        </is>
      </c>
      <c r="J32" t="inlineStr">
        <is>
          <t>1.0</t>
        </is>
      </c>
      <c r="K32" t="inlineStr">
        <is>
          <t>0.0</t>
        </is>
      </c>
      <c r="L32" t="inlineStr">
        <is>
          <t>1.0</t>
        </is>
      </c>
      <c r="M32" t="inlineStr">
        <is>
          <t>0.0</t>
        </is>
      </c>
      <c r="N32" t="inlineStr">
        <is>
          <t>0.0</t>
        </is>
      </c>
      <c r="O32" t="inlineStr">
        <is>
          <t>1.0</t>
        </is>
      </c>
      <c r="P32" t="inlineStr">
        <is>
          <t>0.0</t>
        </is>
      </c>
      <c r="Q32" t="inlineStr">
        <is>
          <t>0.0</t>
        </is>
      </c>
      <c r="R32" t="inlineStr">
        <is>
          <t>0.0</t>
        </is>
      </c>
      <c r="S32" t="inlineStr">
        <is>
          <t>1.0</t>
        </is>
      </c>
      <c r="T32" t="inlineStr">
        <is>
          <t>1.0</t>
        </is>
      </c>
      <c r="U32" t="inlineStr">
        <is>
          <t>0.0</t>
        </is>
      </c>
      <c r="V32" t="inlineStr">
        <is>
          <t>0.0</t>
        </is>
      </c>
      <c r="W32" t="inlineStr">
        <is>
          <t>0.0</t>
        </is>
      </c>
      <c r="X32" t="inlineStr">
        <is>
          <t>0.0</t>
        </is>
      </c>
      <c r="Y32" t="inlineStr">
        <is>
          <t>0.0</t>
        </is>
      </c>
      <c r="Z32" t="inlineStr">
        <is>
          <t>0.0</t>
        </is>
      </c>
      <c r="AA32" t="inlineStr">
        <is>
          <t>0.0</t>
        </is>
      </c>
      <c r="AB32" t="inlineStr">
        <is>
          <t>0.0</t>
        </is>
      </c>
      <c r="AC32" t="inlineStr">
        <is>
          <t>0.0</t>
        </is>
      </c>
    </row>
    <row r="33">
      <c r="A33" t="inlineStr">
        <is>
          <t>Sec23a</t>
        </is>
      </c>
      <c r="B33" t="inlineStr">
        <is>
          <t>20334</t>
        </is>
      </c>
      <c r="C33" t="inlineStr">
        <is>
          <t>symbol</t>
        </is>
      </c>
      <c r="D33" t="inlineStr">
        <is>
          <t>M. musculus</t>
        </is>
      </c>
      <c r="E33" t="inlineStr">
        <is>
          <t>20334</t>
        </is>
      </c>
      <c r="F33" t="inlineStr">
        <is>
          <t>M. musculus</t>
        </is>
      </c>
      <c r="G33" t="inlineStr">
        <is>
          <t>Sec23a</t>
        </is>
      </c>
      <c r="H33" t="inlineStr">
        <is>
          <t>SEC23 homolog A, COPII coat complex component</t>
        </is>
      </c>
      <c r="I33" t="inlineStr">
        <is>
          <t>GO:0090110 COPII-coated vesicle cargo loading;GO:0035459 vesicle cargo loading;GO:0090114 COPII-coated vesicle budding</t>
        </is>
      </c>
      <c r="J33" t="inlineStr">
        <is>
          <t>0.0</t>
        </is>
      </c>
      <c r="K33" t="inlineStr">
        <is>
          <t>0.0</t>
        </is>
      </c>
      <c r="L33" t="inlineStr">
        <is>
          <t>0.0</t>
        </is>
      </c>
      <c r="M33" t="inlineStr">
        <is>
          <t>0.0</t>
        </is>
      </c>
      <c r="N33" t="inlineStr">
        <is>
          <t>0.0</t>
        </is>
      </c>
      <c r="O33" t="inlineStr">
        <is>
          <t>0.0</t>
        </is>
      </c>
      <c r="P33" t="inlineStr">
        <is>
          <t>0.0</t>
        </is>
      </c>
      <c r="Q33" t="inlineStr">
        <is>
          <t>0.0</t>
        </is>
      </c>
      <c r="R33" t="inlineStr">
        <is>
          <t>0.0</t>
        </is>
      </c>
      <c r="S33" t="inlineStr">
        <is>
          <t>1.0</t>
        </is>
      </c>
      <c r="T33" t="inlineStr">
        <is>
          <t>0.0</t>
        </is>
      </c>
      <c r="U33" t="inlineStr">
        <is>
          <t>0.0</t>
        </is>
      </c>
      <c r="V33" t="inlineStr">
        <is>
          <t>0.0</t>
        </is>
      </c>
      <c r="W33" t="inlineStr">
        <is>
          <t>0.0</t>
        </is>
      </c>
      <c r="X33" t="inlineStr">
        <is>
          <t>0.0</t>
        </is>
      </c>
      <c r="Y33" t="inlineStr">
        <is>
          <t>0.0</t>
        </is>
      </c>
      <c r="Z33" t="inlineStr">
        <is>
          <t>0.0</t>
        </is>
      </c>
      <c r="AA33" t="inlineStr">
        <is>
          <t>0.0</t>
        </is>
      </c>
      <c r="AB33" t="inlineStr">
        <is>
          <t>0.0</t>
        </is>
      </c>
      <c r="AC33" t="inlineStr">
        <is>
          <t>0.0</t>
        </is>
      </c>
    </row>
    <row r="34">
      <c r="A34" t="inlineStr">
        <is>
          <t>Ctnna1</t>
        </is>
      </c>
      <c r="B34" t="inlineStr">
        <is>
          <t>12385</t>
        </is>
      </c>
      <c r="C34" t="inlineStr">
        <is>
          <t>symbol</t>
        </is>
      </c>
      <c r="D34" t="inlineStr">
        <is>
          <t>M. musculus</t>
        </is>
      </c>
      <c r="E34" t="inlineStr">
        <is>
          <t>12385</t>
        </is>
      </c>
      <c r="F34" t="inlineStr">
        <is>
          <t>M. musculus</t>
        </is>
      </c>
      <c r="G34" t="inlineStr">
        <is>
          <t>Ctnna1</t>
        </is>
      </c>
      <c r="H34" t="inlineStr">
        <is>
          <t>catenin (cadherin associated protein), alpha 1</t>
        </is>
      </c>
      <c r="I34" t="inlineStr">
        <is>
          <t>GO:2001045 negative regulation of integrin-mediated signaling pathway;GO:0071680 response to indole-3-methanol;GO:0071681 cellular response to indole-3-methanol</t>
        </is>
      </c>
      <c r="J34" t="inlineStr">
        <is>
          <t>0.0</t>
        </is>
      </c>
      <c r="K34" t="inlineStr">
        <is>
          <t>0.0</t>
        </is>
      </c>
      <c r="L34" t="inlineStr">
        <is>
          <t>0.0</t>
        </is>
      </c>
      <c r="M34" t="inlineStr">
        <is>
          <t>0.0</t>
        </is>
      </c>
      <c r="N34" t="inlineStr">
        <is>
          <t>1.0</t>
        </is>
      </c>
      <c r="O34" t="inlineStr">
        <is>
          <t>1.0</t>
        </is>
      </c>
      <c r="P34" t="inlineStr">
        <is>
          <t>0.0</t>
        </is>
      </c>
      <c r="Q34" t="inlineStr">
        <is>
          <t>0.0</t>
        </is>
      </c>
      <c r="R34" t="inlineStr">
        <is>
          <t>0.0</t>
        </is>
      </c>
      <c r="S34" t="inlineStr">
        <is>
          <t>0.0</t>
        </is>
      </c>
      <c r="T34" t="inlineStr">
        <is>
          <t>1.0</t>
        </is>
      </c>
      <c r="U34" t="inlineStr">
        <is>
          <t>0.0</t>
        </is>
      </c>
      <c r="V34" t="inlineStr">
        <is>
          <t>0.0</t>
        </is>
      </c>
      <c r="W34" t="inlineStr">
        <is>
          <t>0.0</t>
        </is>
      </c>
      <c r="X34" t="inlineStr">
        <is>
          <t>0.0</t>
        </is>
      </c>
      <c r="Y34" t="inlineStr">
        <is>
          <t>1.0</t>
        </is>
      </c>
      <c r="Z34" t="inlineStr">
        <is>
          <t>0.0</t>
        </is>
      </c>
      <c r="AA34" t="inlineStr">
        <is>
          <t>0.0</t>
        </is>
      </c>
      <c r="AB34" t="inlineStr">
        <is>
          <t>0.0</t>
        </is>
      </c>
      <c r="AC34" t="inlineStr">
        <is>
          <t>0.0</t>
        </is>
      </c>
    </row>
    <row r="35">
      <c r="A35" t="inlineStr">
        <is>
          <t>Myl12b</t>
        </is>
      </c>
      <c r="B35" t="inlineStr">
        <is>
          <t>67938</t>
        </is>
      </c>
      <c r="C35" t="inlineStr">
        <is>
          <t>symbol</t>
        </is>
      </c>
      <c r="D35" t="inlineStr">
        <is>
          <t>M. musculus</t>
        </is>
      </c>
      <c r="E35" t="inlineStr">
        <is>
          <t>67938</t>
        </is>
      </c>
      <c r="F35" t="inlineStr">
        <is>
          <t>M. musculus</t>
        </is>
      </c>
      <c r="G35" t="inlineStr">
        <is>
          <t>Myl12b</t>
        </is>
      </c>
      <c r="H35" t="inlineStr">
        <is>
          <t>myosin, light chain 12B, regulatory</t>
        </is>
      </c>
      <c r="I35" t="inlineStr">
        <is>
          <t>GO:0008360 regulation of cell shape;GO:0022604 regulation of cell morphogenesis;GO:0022603 regulation of anatomical structure morphogenesis</t>
        </is>
      </c>
      <c r="J35" t="inlineStr">
        <is>
          <t>0.0</t>
        </is>
      </c>
      <c r="K35" t="inlineStr">
        <is>
          <t>0.0</t>
        </is>
      </c>
      <c r="L35" t="inlineStr">
        <is>
          <t>0.0</t>
        </is>
      </c>
      <c r="M35" t="inlineStr">
        <is>
          <t>0.0</t>
        </is>
      </c>
      <c r="N35" t="inlineStr">
        <is>
          <t>0.0</t>
        </is>
      </c>
      <c r="O35" t="inlineStr">
        <is>
          <t>0.0</t>
        </is>
      </c>
      <c r="P35" t="inlineStr">
        <is>
          <t>0.0</t>
        </is>
      </c>
      <c r="Q35" t="inlineStr">
        <is>
          <t>0.0</t>
        </is>
      </c>
      <c r="R35" t="inlineStr">
        <is>
          <t>0.0</t>
        </is>
      </c>
      <c r="S35" t="inlineStr">
        <is>
          <t>0.0</t>
        </is>
      </c>
      <c r="T35" t="inlineStr">
        <is>
          <t>1.0</t>
        </is>
      </c>
      <c r="U35" t="inlineStr">
        <is>
          <t>0.0</t>
        </is>
      </c>
      <c r="V35" t="inlineStr">
        <is>
          <t>0.0</t>
        </is>
      </c>
      <c r="W35" t="inlineStr">
        <is>
          <t>0.0</t>
        </is>
      </c>
      <c r="X35" t="inlineStr">
        <is>
          <t>0.0</t>
        </is>
      </c>
      <c r="Y35" t="inlineStr">
        <is>
          <t>0.0</t>
        </is>
      </c>
      <c r="Z35" t="inlineStr">
        <is>
          <t>0.0</t>
        </is>
      </c>
      <c r="AA35" t="inlineStr">
        <is>
          <t>0.0</t>
        </is>
      </c>
      <c r="AB35" t="inlineStr">
        <is>
          <t>0.0</t>
        </is>
      </c>
      <c r="AC35" t="inlineStr">
        <is>
          <t>0.0</t>
        </is>
      </c>
    </row>
    <row r="36">
      <c r="A36" t="inlineStr">
        <is>
          <t>Sec61a1</t>
        </is>
      </c>
      <c r="B36" t="inlineStr">
        <is>
          <t>53421</t>
        </is>
      </c>
      <c r="C36" t="inlineStr">
        <is>
          <t>symbol</t>
        </is>
      </c>
      <c r="D36" t="inlineStr">
        <is>
          <t>M. musculus</t>
        </is>
      </c>
      <c r="E36" t="inlineStr">
        <is>
          <t>53421</t>
        </is>
      </c>
      <c r="F36" t="inlineStr">
        <is>
          <t>M. musculus</t>
        </is>
      </c>
      <c r="G36" t="inlineStr">
        <is>
          <t>Sec61a1</t>
        </is>
      </c>
      <c r="H36" t="inlineStr">
        <is>
          <t>Sec61 alpha 1 subunit (S. cerevisiae)</t>
        </is>
      </c>
      <c r="I36" t="inlineStr">
        <is>
          <t>GO:0039019 pronephric nephron development;GO:0031204 posttranslational protein targeting to membrane, translocation;GO:0048793 pronephros development</t>
        </is>
      </c>
      <c r="J36" t="inlineStr">
        <is>
          <t>0.0</t>
        </is>
      </c>
      <c r="K36" t="inlineStr">
        <is>
          <t>0.0</t>
        </is>
      </c>
      <c r="L36" t="inlineStr">
        <is>
          <t>0.0</t>
        </is>
      </c>
      <c r="M36" t="inlineStr">
        <is>
          <t>0.0</t>
        </is>
      </c>
      <c r="N36" t="inlineStr">
        <is>
          <t>0.0</t>
        </is>
      </c>
      <c r="O36" t="inlineStr">
        <is>
          <t>1.0</t>
        </is>
      </c>
      <c r="P36" t="inlineStr">
        <is>
          <t>0.0</t>
        </is>
      </c>
      <c r="Q36" t="inlineStr">
        <is>
          <t>0.0</t>
        </is>
      </c>
      <c r="R36" t="inlineStr">
        <is>
          <t>0.0</t>
        </is>
      </c>
      <c r="S36" t="inlineStr">
        <is>
          <t>0.0</t>
        </is>
      </c>
      <c r="T36" t="inlineStr">
        <is>
          <t>0.0</t>
        </is>
      </c>
      <c r="U36" t="inlineStr">
        <is>
          <t>0.0</t>
        </is>
      </c>
      <c r="V36" t="inlineStr">
        <is>
          <t>0.0</t>
        </is>
      </c>
      <c r="W36" t="inlineStr">
        <is>
          <t>0.0</t>
        </is>
      </c>
      <c r="X36" t="inlineStr">
        <is>
          <t>0.0</t>
        </is>
      </c>
      <c r="Y36" t="inlineStr">
        <is>
          <t>0.0</t>
        </is>
      </c>
      <c r="Z36" t="inlineStr">
        <is>
          <t>0.0</t>
        </is>
      </c>
      <c r="AA36" t="inlineStr">
        <is>
          <t>0.0</t>
        </is>
      </c>
      <c r="AB36" t="inlineStr">
        <is>
          <t>0.0</t>
        </is>
      </c>
      <c r="AC36" t="inlineStr">
        <is>
          <t>0.0</t>
        </is>
      </c>
    </row>
    <row r="37">
      <c r="A37" t="inlineStr">
        <is>
          <t>Cfl1</t>
        </is>
      </c>
      <c r="B37" t="inlineStr">
        <is>
          <t>12631</t>
        </is>
      </c>
      <c r="C37" t="inlineStr">
        <is>
          <t>symbol</t>
        </is>
      </c>
      <c r="D37" t="inlineStr">
        <is>
          <t>M. musculus</t>
        </is>
      </c>
      <c r="E37" t="inlineStr">
        <is>
          <t>12631</t>
        </is>
      </c>
      <c r="F37" t="inlineStr">
        <is>
          <t>M. musculus</t>
        </is>
      </c>
      <c r="G37" t="inlineStr">
        <is>
          <t>Cfl1</t>
        </is>
      </c>
      <c r="H37" t="inlineStr">
        <is>
          <t>cofilin 1, non-muscle</t>
        </is>
      </c>
      <c r="I37" t="inlineStr">
        <is>
          <t>GO:0051510 regulation of unidimensional cell growth;GO:0051511 negative regulation of unidimensional cell growth;GO:1905873 positive regulation of protein localization to cell leading edge</t>
        </is>
      </c>
      <c r="J37" t="inlineStr">
        <is>
          <t>0.0</t>
        </is>
      </c>
      <c r="K37" t="inlineStr">
        <is>
          <t>0.0</t>
        </is>
      </c>
      <c r="L37" t="inlineStr">
        <is>
          <t>0.0</t>
        </is>
      </c>
      <c r="M37" t="inlineStr">
        <is>
          <t>0.0</t>
        </is>
      </c>
      <c r="N37" t="inlineStr">
        <is>
          <t>1.0</t>
        </is>
      </c>
      <c r="O37" t="inlineStr">
        <is>
          <t>1.0</t>
        </is>
      </c>
      <c r="P37" t="inlineStr">
        <is>
          <t>0.0</t>
        </is>
      </c>
      <c r="Q37" t="inlineStr">
        <is>
          <t>1.0</t>
        </is>
      </c>
      <c r="R37" t="inlineStr">
        <is>
          <t>0.0</t>
        </is>
      </c>
      <c r="S37" t="inlineStr">
        <is>
          <t>0.0</t>
        </is>
      </c>
      <c r="T37" t="inlineStr">
        <is>
          <t>0.0</t>
        </is>
      </c>
      <c r="U37" t="inlineStr">
        <is>
          <t>0.0</t>
        </is>
      </c>
      <c r="V37" t="inlineStr">
        <is>
          <t>0.0</t>
        </is>
      </c>
      <c r="W37" t="inlineStr">
        <is>
          <t>0.0</t>
        </is>
      </c>
      <c r="X37" t="inlineStr">
        <is>
          <t>0.0</t>
        </is>
      </c>
      <c r="Y37" t="inlineStr">
        <is>
          <t>1.0</t>
        </is>
      </c>
      <c r="Z37" t="inlineStr">
        <is>
          <t>1.0</t>
        </is>
      </c>
      <c r="AA37" t="inlineStr">
        <is>
          <t>1.0</t>
        </is>
      </c>
      <c r="AB37" t="inlineStr">
        <is>
          <t>0.0</t>
        </is>
      </c>
      <c r="AC37" t="inlineStr">
        <is>
          <t>0.0</t>
        </is>
      </c>
    </row>
    <row r="38">
      <c r="A38" t="inlineStr">
        <is>
          <t>Hnrnpa3</t>
        </is>
      </c>
      <c r="B38" t="inlineStr">
        <is>
          <t>229279</t>
        </is>
      </c>
      <c r="C38" t="inlineStr">
        <is>
          <t>symbol</t>
        </is>
      </c>
      <c r="D38" t="inlineStr">
        <is>
          <t>M. musculus</t>
        </is>
      </c>
      <c r="E38" t="inlineStr">
        <is>
          <t>229279</t>
        </is>
      </c>
      <c r="F38" t="inlineStr">
        <is>
          <t>M. musculus</t>
        </is>
      </c>
      <c r="G38" t="inlineStr">
        <is>
          <t>Hnrnpa3</t>
        </is>
      </c>
      <c r="H38" t="inlineStr">
        <is>
          <t>heterogeneous nuclear ribonucleoprotein A3</t>
        </is>
      </c>
      <c r="I38" t="inlineStr">
        <is>
          <t>GO:0051028 mRNA transport;GO:0050657 nucleic acid transport;GO:0050658 RNA transport</t>
        </is>
      </c>
      <c r="J38" t="inlineStr">
        <is>
          <t>1.0</t>
        </is>
      </c>
      <c r="K38" t="inlineStr">
        <is>
          <t>0.0</t>
        </is>
      </c>
      <c r="L38" t="inlineStr">
        <is>
          <t>1.0</t>
        </is>
      </c>
      <c r="M38" t="inlineStr">
        <is>
          <t>0.0</t>
        </is>
      </c>
      <c r="N38" t="inlineStr">
        <is>
          <t>0.0</t>
        </is>
      </c>
      <c r="O38" t="inlineStr">
        <is>
          <t>1.0</t>
        </is>
      </c>
      <c r="P38" t="inlineStr">
        <is>
          <t>0.0</t>
        </is>
      </c>
      <c r="Q38" t="inlineStr">
        <is>
          <t>0.0</t>
        </is>
      </c>
      <c r="R38" t="inlineStr">
        <is>
          <t>0.0</t>
        </is>
      </c>
      <c r="S38" t="inlineStr">
        <is>
          <t>0.0</t>
        </is>
      </c>
      <c r="T38" t="inlineStr">
        <is>
          <t>0.0</t>
        </is>
      </c>
      <c r="U38" t="inlineStr">
        <is>
          <t>0.0</t>
        </is>
      </c>
      <c r="V38" t="inlineStr">
        <is>
          <t>0.0</t>
        </is>
      </c>
      <c r="W38" t="inlineStr">
        <is>
          <t>0.0</t>
        </is>
      </c>
      <c r="X38" t="inlineStr">
        <is>
          <t>0.0</t>
        </is>
      </c>
      <c r="Y38" t="inlineStr">
        <is>
          <t>0.0</t>
        </is>
      </c>
      <c r="Z38" t="inlineStr">
        <is>
          <t>0.0</t>
        </is>
      </c>
      <c r="AA38" t="inlineStr">
        <is>
          <t>0.0</t>
        </is>
      </c>
      <c r="AB38" t="inlineStr">
        <is>
          <t>0.0</t>
        </is>
      </c>
      <c r="AC38" t="inlineStr">
        <is>
          <t>0.0</t>
        </is>
      </c>
    </row>
    <row r="39">
      <c r="A39" t="inlineStr">
        <is>
          <t>Cad</t>
        </is>
      </c>
      <c r="B39" t="inlineStr">
        <is>
          <t>69719</t>
        </is>
      </c>
      <c r="C39" t="inlineStr">
        <is>
          <t>symbol</t>
        </is>
      </c>
      <c r="D39" t="inlineStr">
        <is>
          <t>M. musculus</t>
        </is>
      </c>
      <c r="E39" t="inlineStr">
        <is>
          <t>69719</t>
        </is>
      </c>
      <c r="F39" t="inlineStr">
        <is>
          <t>M. musculus</t>
        </is>
      </c>
      <c r="G39" t="inlineStr">
        <is>
          <t>Cad</t>
        </is>
      </c>
      <c r="H39" t="inlineStr">
        <is>
          <t>carbamoyl-phosphate synthetase 2, aspartate transcarbamylase, and dihydroorotase</t>
        </is>
      </c>
      <c r="I39" t="inlineStr">
        <is>
          <t>GO:0019240 citrulline biosynthetic process;GO:0006207 'de novo' pyrimidine nucleobase biosynthetic process;GO:0000052 citrulline metabolic process</t>
        </is>
      </c>
      <c r="J39" t="inlineStr">
        <is>
          <t>0.0</t>
        </is>
      </c>
      <c r="K39" t="inlineStr">
        <is>
          <t>0.0</t>
        </is>
      </c>
      <c r="L39" t="inlineStr">
        <is>
          <t>0.0</t>
        </is>
      </c>
      <c r="M39" t="inlineStr">
        <is>
          <t>1.0</t>
        </is>
      </c>
      <c r="N39" t="inlineStr">
        <is>
          <t>0.0</t>
        </is>
      </c>
      <c r="O39" t="inlineStr">
        <is>
          <t>0.0</t>
        </is>
      </c>
      <c r="P39" t="inlineStr">
        <is>
          <t>1.0</t>
        </is>
      </c>
      <c r="Q39" t="inlineStr">
        <is>
          <t>1.0</t>
        </is>
      </c>
      <c r="R39" t="inlineStr">
        <is>
          <t>0.0</t>
        </is>
      </c>
      <c r="S39" t="inlineStr">
        <is>
          <t>0.0</t>
        </is>
      </c>
      <c r="T39" t="inlineStr">
        <is>
          <t>0.0</t>
        </is>
      </c>
      <c r="U39" t="inlineStr">
        <is>
          <t>0.0</t>
        </is>
      </c>
      <c r="V39" t="inlineStr">
        <is>
          <t>0.0</t>
        </is>
      </c>
      <c r="W39" t="inlineStr">
        <is>
          <t>0.0</t>
        </is>
      </c>
      <c r="X39" t="inlineStr">
        <is>
          <t>0.0</t>
        </is>
      </c>
      <c r="Y39" t="inlineStr">
        <is>
          <t>0.0</t>
        </is>
      </c>
      <c r="Z39" t="inlineStr">
        <is>
          <t>0.0</t>
        </is>
      </c>
      <c r="AA39" t="inlineStr">
        <is>
          <t>0.0</t>
        </is>
      </c>
      <c r="AB39" t="inlineStr">
        <is>
          <t>0.0</t>
        </is>
      </c>
      <c r="AC39" t="inlineStr">
        <is>
          <t>0.0</t>
        </is>
      </c>
    </row>
    <row r="40">
      <c r="A40" t="inlineStr">
        <is>
          <t>Mtco2</t>
        </is>
      </c>
      <c r="B40" t="inlineStr"/>
      <c r="C40" t="inlineStr"/>
      <c r="D40" t="inlineStr"/>
      <c r="E40" t="inlineStr"/>
      <c r="F40" t="inlineStr"/>
      <c r="G40" t="inlineStr">
        <is>
          <t>None</t>
        </is>
      </c>
      <c r="H40" t="inlineStr">
        <is>
          <t>None</t>
        </is>
      </c>
      <c r="I40" t="inlineStr">
        <is>
          <t>None</t>
        </is>
      </c>
      <c r="J40" t="inlineStr">
        <is>
          <t>nan</t>
        </is>
      </c>
      <c r="K40" t="inlineStr">
        <is>
          <t>nan</t>
        </is>
      </c>
      <c r="L40" t="inlineStr">
        <is>
          <t>nan</t>
        </is>
      </c>
      <c r="M40" t="inlineStr">
        <is>
          <t>nan</t>
        </is>
      </c>
      <c r="N40" t="inlineStr">
        <is>
          <t>nan</t>
        </is>
      </c>
      <c r="O40" t="inlineStr">
        <is>
          <t>nan</t>
        </is>
      </c>
      <c r="P40" t="inlineStr">
        <is>
          <t>nan</t>
        </is>
      </c>
      <c r="Q40" t="inlineStr">
        <is>
          <t>nan</t>
        </is>
      </c>
      <c r="R40" t="inlineStr">
        <is>
          <t>nan</t>
        </is>
      </c>
      <c r="S40" t="inlineStr">
        <is>
          <t>nan</t>
        </is>
      </c>
      <c r="T40" t="inlineStr">
        <is>
          <t>nan</t>
        </is>
      </c>
      <c r="U40" t="inlineStr">
        <is>
          <t>nan</t>
        </is>
      </c>
      <c r="V40" t="inlineStr">
        <is>
          <t>nan</t>
        </is>
      </c>
      <c r="W40" t="inlineStr">
        <is>
          <t>nan</t>
        </is>
      </c>
      <c r="X40" t="inlineStr">
        <is>
          <t>nan</t>
        </is>
      </c>
      <c r="Y40" t="inlineStr">
        <is>
          <t>nan</t>
        </is>
      </c>
      <c r="Z40" t="inlineStr">
        <is>
          <t>nan</t>
        </is>
      </c>
      <c r="AA40" t="inlineStr">
        <is>
          <t>nan</t>
        </is>
      </c>
      <c r="AB40" t="inlineStr">
        <is>
          <t>nan</t>
        </is>
      </c>
      <c r="AC40" t="inlineStr">
        <is>
          <t>nan</t>
        </is>
      </c>
    </row>
    <row r="41">
      <c r="A41" t="inlineStr">
        <is>
          <t>Rpl17</t>
        </is>
      </c>
      <c r="B41" t="inlineStr">
        <is>
          <t>319195</t>
        </is>
      </c>
      <c r="C41" t="inlineStr">
        <is>
          <t>symbol</t>
        </is>
      </c>
      <c r="D41" t="inlineStr">
        <is>
          <t>M. musculus</t>
        </is>
      </c>
      <c r="E41" t="inlineStr">
        <is>
          <t>319195</t>
        </is>
      </c>
      <c r="F41" t="inlineStr">
        <is>
          <t>M. musculus</t>
        </is>
      </c>
      <c r="G41" t="inlineStr">
        <is>
          <t>Rpl17</t>
        </is>
      </c>
      <c r="H41" t="inlineStr">
        <is>
          <t>ribosomal protein L17</t>
        </is>
      </c>
      <c r="I41" t="inlineStr">
        <is>
          <t>GO:1900087 positive regulation of G1/S transition of mitotic cell cycle;GO:1902808 positive regulation of cell cycle G1/S phase transition;GO:1901992 positive regulation of mitotic cell cycle phase transition</t>
        </is>
      </c>
      <c r="J41" t="inlineStr">
        <is>
          <t>1.0</t>
        </is>
      </c>
      <c r="K41" t="inlineStr">
        <is>
          <t>0.0</t>
        </is>
      </c>
      <c r="L41" t="inlineStr">
        <is>
          <t>0.0</t>
        </is>
      </c>
      <c r="M41" t="inlineStr">
        <is>
          <t>0.0</t>
        </is>
      </c>
      <c r="N41" t="inlineStr">
        <is>
          <t>0.0</t>
        </is>
      </c>
      <c r="O41" t="inlineStr">
        <is>
          <t>0.0</t>
        </is>
      </c>
      <c r="P41" t="inlineStr">
        <is>
          <t>0.0</t>
        </is>
      </c>
      <c r="Q41" t="inlineStr">
        <is>
          <t>1.0</t>
        </is>
      </c>
      <c r="R41" t="inlineStr">
        <is>
          <t>0.0</t>
        </is>
      </c>
      <c r="S41" t="inlineStr">
        <is>
          <t>0.0</t>
        </is>
      </c>
      <c r="T41" t="inlineStr">
        <is>
          <t>0.0</t>
        </is>
      </c>
      <c r="U41" t="inlineStr">
        <is>
          <t>0.0</t>
        </is>
      </c>
      <c r="V41" t="inlineStr">
        <is>
          <t>0.0</t>
        </is>
      </c>
      <c r="W41" t="inlineStr">
        <is>
          <t>0.0</t>
        </is>
      </c>
      <c r="X41" t="inlineStr">
        <is>
          <t>0.0</t>
        </is>
      </c>
      <c r="Y41" t="inlineStr">
        <is>
          <t>0.0</t>
        </is>
      </c>
      <c r="Z41" t="inlineStr">
        <is>
          <t>0.0</t>
        </is>
      </c>
      <c r="AA41" t="inlineStr">
        <is>
          <t>0.0</t>
        </is>
      </c>
      <c r="AB41" t="inlineStr">
        <is>
          <t>0.0</t>
        </is>
      </c>
      <c r="AC41" t="inlineStr">
        <is>
          <t>0.0</t>
        </is>
      </c>
    </row>
    <row r="42">
      <c r="A42" t="inlineStr">
        <is>
          <t>Rps3</t>
        </is>
      </c>
      <c r="B42" t="inlineStr">
        <is>
          <t>27050</t>
        </is>
      </c>
      <c r="C42" t="inlineStr">
        <is>
          <t>symbol</t>
        </is>
      </c>
      <c r="D42" t="inlineStr">
        <is>
          <t>M. musculus</t>
        </is>
      </c>
      <c r="E42" t="inlineStr">
        <is>
          <t>27050</t>
        </is>
      </c>
      <c r="F42" t="inlineStr">
        <is>
          <t>M. musculus</t>
        </is>
      </c>
      <c r="G42" t="inlineStr">
        <is>
          <t>Rps3</t>
        </is>
      </c>
      <c r="H42" t="inlineStr">
        <is>
          <t>ribosomal protein S3</t>
        </is>
      </c>
      <c r="I42" t="inlineStr">
        <is>
          <t>GO:0061481 response to TNF agonist;GO:1902546 positive regulation of DNA N-glycosylase activity;GO:1902544 regulation of DNA N-glycosylase activity</t>
        </is>
      </c>
      <c r="J42" t="inlineStr">
        <is>
          <t>1.0</t>
        </is>
      </c>
      <c r="K42" t="inlineStr">
        <is>
          <t>1.0</t>
        </is>
      </c>
      <c r="L42" t="inlineStr">
        <is>
          <t>0.0</t>
        </is>
      </c>
      <c r="M42" t="inlineStr">
        <is>
          <t>0.0</t>
        </is>
      </c>
      <c r="N42" t="inlineStr">
        <is>
          <t>1.0</t>
        </is>
      </c>
      <c r="O42" t="inlineStr">
        <is>
          <t>0.0</t>
        </is>
      </c>
      <c r="P42" t="inlineStr">
        <is>
          <t>0.0</t>
        </is>
      </c>
      <c r="Q42" t="inlineStr">
        <is>
          <t>0.0</t>
        </is>
      </c>
      <c r="R42" t="inlineStr">
        <is>
          <t>0.0</t>
        </is>
      </c>
      <c r="S42" t="inlineStr">
        <is>
          <t>0.0</t>
        </is>
      </c>
      <c r="T42" t="inlineStr">
        <is>
          <t>0.0</t>
        </is>
      </c>
      <c r="U42" t="inlineStr">
        <is>
          <t>0.0</t>
        </is>
      </c>
      <c r="V42" t="inlineStr">
        <is>
          <t>1.0</t>
        </is>
      </c>
      <c r="W42" t="inlineStr">
        <is>
          <t>0.0</t>
        </is>
      </c>
      <c r="X42" t="inlineStr">
        <is>
          <t>0.0</t>
        </is>
      </c>
      <c r="Y42" t="inlineStr">
        <is>
          <t>1.0</t>
        </is>
      </c>
      <c r="Z42" t="inlineStr">
        <is>
          <t>1.0</t>
        </is>
      </c>
      <c r="AA42" t="inlineStr">
        <is>
          <t>0.0</t>
        </is>
      </c>
      <c r="AB42" t="inlineStr">
        <is>
          <t>0.0</t>
        </is>
      </c>
      <c r="AC42" t="inlineStr">
        <is>
          <t>0.0</t>
        </is>
      </c>
    </row>
    <row r="43">
      <c r="A43" t="inlineStr">
        <is>
          <t>Dbi</t>
        </is>
      </c>
      <c r="B43" t="inlineStr">
        <is>
          <t>13167</t>
        </is>
      </c>
      <c r="C43" t="inlineStr">
        <is>
          <t>symbol</t>
        </is>
      </c>
      <c r="D43" t="inlineStr">
        <is>
          <t>M. musculus</t>
        </is>
      </c>
      <c r="E43" t="inlineStr">
        <is>
          <t>13167</t>
        </is>
      </c>
      <c r="F43" t="inlineStr">
        <is>
          <t>M. musculus</t>
        </is>
      </c>
      <c r="G43" t="inlineStr">
        <is>
          <t>Dbi</t>
        </is>
      </c>
      <c r="H43" t="inlineStr">
        <is>
          <t>diazepam binding inhibitor</t>
        </is>
      </c>
      <c r="I43" t="inlineStr">
        <is>
          <t>GO:1905918 regulation of CoA-transferase activity;GO:1905920 positive regulation of CoA-transferase activity;GO:1903060 negative regulation of protein lipidation</t>
        </is>
      </c>
      <c r="J43" t="inlineStr">
        <is>
          <t>0.0</t>
        </is>
      </c>
      <c r="K43" t="inlineStr">
        <is>
          <t>0.0</t>
        </is>
      </c>
      <c r="L43" t="inlineStr">
        <is>
          <t>0.0</t>
        </is>
      </c>
      <c r="M43" t="inlineStr">
        <is>
          <t>0.0</t>
        </is>
      </c>
      <c r="N43" t="inlineStr">
        <is>
          <t>1.0</t>
        </is>
      </c>
      <c r="O43" t="inlineStr">
        <is>
          <t>0.0</t>
        </is>
      </c>
      <c r="P43" t="inlineStr">
        <is>
          <t>0.0</t>
        </is>
      </c>
      <c r="Q43" t="inlineStr">
        <is>
          <t>0.0</t>
        </is>
      </c>
      <c r="R43" t="inlineStr">
        <is>
          <t>0.0</t>
        </is>
      </c>
      <c r="S43" t="inlineStr">
        <is>
          <t>0.0</t>
        </is>
      </c>
      <c r="T43" t="inlineStr">
        <is>
          <t>0.0</t>
        </is>
      </c>
      <c r="U43" t="inlineStr">
        <is>
          <t>1.0</t>
        </is>
      </c>
      <c r="V43" t="inlineStr">
        <is>
          <t>0.0</t>
        </is>
      </c>
      <c r="W43" t="inlineStr">
        <is>
          <t>0.0</t>
        </is>
      </c>
      <c r="X43" t="inlineStr">
        <is>
          <t>0.0</t>
        </is>
      </c>
      <c r="Y43" t="inlineStr">
        <is>
          <t>0.0</t>
        </is>
      </c>
      <c r="Z43" t="inlineStr">
        <is>
          <t>0.0</t>
        </is>
      </c>
      <c r="AA43" t="inlineStr">
        <is>
          <t>0.0</t>
        </is>
      </c>
      <c r="AB43" t="inlineStr">
        <is>
          <t>0.0</t>
        </is>
      </c>
      <c r="AC43" t="inlineStr">
        <is>
          <t>0.0</t>
        </is>
      </c>
    </row>
    <row r="44">
      <c r="A44" t="inlineStr">
        <is>
          <t>Anp32b</t>
        </is>
      </c>
      <c r="B44" t="inlineStr">
        <is>
          <t>67628</t>
        </is>
      </c>
      <c r="C44" t="inlineStr">
        <is>
          <t>symbol</t>
        </is>
      </c>
      <c r="D44" t="inlineStr">
        <is>
          <t>M. musculus</t>
        </is>
      </c>
      <c r="E44" t="inlineStr">
        <is>
          <t>67628</t>
        </is>
      </c>
      <c r="F44" t="inlineStr">
        <is>
          <t>M. musculus</t>
        </is>
      </c>
      <c r="G44" t="inlineStr">
        <is>
          <t>Anp32b</t>
        </is>
      </c>
      <c r="H44" t="inlineStr">
        <is>
          <t>acidic (leucine-rich) nuclear phosphoprotein 32 family, member B</t>
        </is>
      </c>
      <c r="I44" t="inlineStr">
        <is>
          <t>GO:0021591 ventricular system development;GO:1900087 positive regulation of G1/S transition of mitotic cell cycle;GO:1902808 positive regulation of cell cycle G1/S phase transition</t>
        </is>
      </c>
      <c r="J44" t="inlineStr">
        <is>
          <t>0.0</t>
        </is>
      </c>
      <c r="K44" t="inlineStr">
        <is>
          <t>0.0</t>
        </is>
      </c>
      <c r="L44" t="inlineStr">
        <is>
          <t>0.0</t>
        </is>
      </c>
      <c r="M44" t="inlineStr">
        <is>
          <t>0.0</t>
        </is>
      </c>
      <c r="N44" t="inlineStr">
        <is>
          <t>0.0</t>
        </is>
      </c>
      <c r="O44" t="inlineStr">
        <is>
          <t>0.0</t>
        </is>
      </c>
      <c r="P44" t="inlineStr">
        <is>
          <t>0.0</t>
        </is>
      </c>
      <c r="Q44" t="inlineStr">
        <is>
          <t>1.0</t>
        </is>
      </c>
      <c r="R44" t="inlineStr">
        <is>
          <t>0.0</t>
        </is>
      </c>
      <c r="S44" t="inlineStr">
        <is>
          <t>0.0</t>
        </is>
      </c>
      <c r="T44" t="inlineStr">
        <is>
          <t>0.0</t>
        </is>
      </c>
      <c r="U44" t="inlineStr">
        <is>
          <t>0.0</t>
        </is>
      </c>
      <c r="V44" t="inlineStr">
        <is>
          <t>0.0</t>
        </is>
      </c>
      <c r="W44" t="inlineStr">
        <is>
          <t>0.0</t>
        </is>
      </c>
      <c r="X44" t="inlineStr">
        <is>
          <t>0.0</t>
        </is>
      </c>
      <c r="Y44" t="inlineStr">
        <is>
          <t>0.0</t>
        </is>
      </c>
      <c r="Z44" t="inlineStr">
        <is>
          <t>0.0</t>
        </is>
      </c>
      <c r="AA44" t="inlineStr">
        <is>
          <t>0.0</t>
        </is>
      </c>
      <c r="AB44" t="inlineStr">
        <is>
          <t>0.0</t>
        </is>
      </c>
      <c r="AC44" t="inlineStr">
        <is>
          <t>0.0</t>
        </is>
      </c>
    </row>
    <row r="45">
      <c r="A45" t="inlineStr">
        <is>
          <t>Nme1</t>
        </is>
      </c>
      <c r="B45" t="inlineStr">
        <is>
          <t>18102</t>
        </is>
      </c>
      <c r="C45" t="inlineStr">
        <is>
          <t>symbol</t>
        </is>
      </c>
      <c r="D45" t="inlineStr">
        <is>
          <t>M. musculus</t>
        </is>
      </c>
      <c r="E45" t="inlineStr">
        <is>
          <t>18102</t>
        </is>
      </c>
      <c r="F45" t="inlineStr">
        <is>
          <t>M. musculus</t>
        </is>
      </c>
      <c r="G45" t="inlineStr">
        <is>
          <t>Nme1</t>
        </is>
      </c>
      <c r="H45" t="inlineStr">
        <is>
          <t>NME/NM23 nucleoside diphosphate kinase 1</t>
        </is>
      </c>
      <c r="I45" t="inlineStr">
        <is>
          <t>GO:0006228 UTP biosynthetic process;GO:0006241 CTP biosynthetic process;GO:0006183 GTP biosynthetic process</t>
        </is>
      </c>
      <c r="J45" t="inlineStr">
        <is>
          <t>0.0</t>
        </is>
      </c>
      <c r="K45" t="inlineStr">
        <is>
          <t>0.0</t>
        </is>
      </c>
      <c r="L45" t="inlineStr">
        <is>
          <t>0.0</t>
        </is>
      </c>
      <c r="M45" t="inlineStr">
        <is>
          <t>1.0</t>
        </is>
      </c>
      <c r="N45" t="inlineStr">
        <is>
          <t>0.0</t>
        </is>
      </c>
      <c r="O45" t="inlineStr">
        <is>
          <t>0.0</t>
        </is>
      </c>
      <c r="P45" t="inlineStr">
        <is>
          <t>1.0</t>
        </is>
      </c>
      <c r="Q45" t="inlineStr">
        <is>
          <t>0.0</t>
        </is>
      </c>
      <c r="R45" t="inlineStr">
        <is>
          <t>0.0</t>
        </is>
      </c>
      <c r="S45" t="inlineStr">
        <is>
          <t>0.0</t>
        </is>
      </c>
      <c r="T45" t="inlineStr">
        <is>
          <t>0.0</t>
        </is>
      </c>
      <c r="U45" t="inlineStr">
        <is>
          <t>0.0</t>
        </is>
      </c>
      <c r="V45" t="inlineStr">
        <is>
          <t>0.0</t>
        </is>
      </c>
      <c r="W45" t="inlineStr">
        <is>
          <t>1.0</t>
        </is>
      </c>
      <c r="X45" t="inlineStr">
        <is>
          <t>0.0</t>
        </is>
      </c>
      <c r="Y45" t="inlineStr">
        <is>
          <t>0.0</t>
        </is>
      </c>
      <c r="Z45" t="inlineStr">
        <is>
          <t>0.0</t>
        </is>
      </c>
      <c r="AA45" t="inlineStr">
        <is>
          <t>0.0</t>
        </is>
      </c>
      <c r="AB45" t="inlineStr">
        <is>
          <t>0.0</t>
        </is>
      </c>
      <c r="AC45" t="inlineStr">
        <is>
          <t>0.0</t>
        </is>
      </c>
    </row>
    <row r="46">
      <c r="A46" t="inlineStr">
        <is>
          <t>Rpl27a</t>
        </is>
      </c>
      <c r="B46" t="inlineStr">
        <is>
          <t>26451</t>
        </is>
      </c>
      <c r="C46" t="inlineStr">
        <is>
          <t>symbol</t>
        </is>
      </c>
      <c r="D46" t="inlineStr">
        <is>
          <t>M. musculus</t>
        </is>
      </c>
      <c r="E46" t="inlineStr">
        <is>
          <t>26451</t>
        </is>
      </c>
      <c r="F46" t="inlineStr">
        <is>
          <t>M. musculus</t>
        </is>
      </c>
      <c r="G46" t="inlineStr">
        <is>
          <t>Rpl27a</t>
        </is>
      </c>
      <c r="H46" t="inlineStr">
        <is>
          <t>ribosomal protein L27A</t>
        </is>
      </c>
      <c r="I46" t="inlineStr">
        <is>
          <t>GO:0006412 translation;GO:0043043 peptide biosynthetic process;GO:0043604 amide biosynthetic process</t>
        </is>
      </c>
      <c r="J46" t="inlineStr">
        <is>
          <t>1.0</t>
        </is>
      </c>
      <c r="K46" t="inlineStr">
        <is>
          <t>0.0</t>
        </is>
      </c>
      <c r="L46" t="inlineStr">
        <is>
          <t>0.0</t>
        </is>
      </c>
      <c r="M46" t="inlineStr">
        <is>
          <t>0.0</t>
        </is>
      </c>
      <c r="N46" t="inlineStr">
        <is>
          <t>0.0</t>
        </is>
      </c>
      <c r="O46" t="inlineStr">
        <is>
          <t>0.0</t>
        </is>
      </c>
      <c r="P46" t="inlineStr">
        <is>
          <t>0.0</t>
        </is>
      </c>
      <c r="Q46" t="inlineStr">
        <is>
          <t>0.0</t>
        </is>
      </c>
      <c r="R46" t="inlineStr">
        <is>
          <t>0.0</t>
        </is>
      </c>
      <c r="S46" t="inlineStr">
        <is>
          <t>0.0</t>
        </is>
      </c>
      <c r="T46" t="inlineStr">
        <is>
          <t>0.0</t>
        </is>
      </c>
      <c r="U46" t="inlineStr">
        <is>
          <t>0.0</t>
        </is>
      </c>
      <c r="V46" t="inlineStr">
        <is>
          <t>0.0</t>
        </is>
      </c>
      <c r="W46" t="inlineStr">
        <is>
          <t>0.0</t>
        </is>
      </c>
      <c r="X46" t="inlineStr">
        <is>
          <t>0.0</t>
        </is>
      </c>
      <c r="Y46" t="inlineStr">
        <is>
          <t>0.0</t>
        </is>
      </c>
      <c r="Z46" t="inlineStr">
        <is>
          <t>0.0</t>
        </is>
      </c>
      <c r="AA46" t="inlineStr">
        <is>
          <t>0.0</t>
        </is>
      </c>
      <c r="AB46" t="inlineStr">
        <is>
          <t>0.0</t>
        </is>
      </c>
      <c r="AC46" t="inlineStr">
        <is>
          <t>0.0</t>
        </is>
      </c>
    </row>
    <row r="47">
      <c r="A47" t="inlineStr">
        <is>
          <t>Rpl26</t>
        </is>
      </c>
      <c r="B47" t="inlineStr">
        <is>
          <t>19941</t>
        </is>
      </c>
      <c r="C47" t="inlineStr">
        <is>
          <t>symbol</t>
        </is>
      </c>
      <c r="D47" t="inlineStr">
        <is>
          <t>M. musculus</t>
        </is>
      </c>
      <c r="E47" t="inlineStr">
        <is>
          <t>19941</t>
        </is>
      </c>
      <c r="F47" t="inlineStr">
        <is>
          <t>M. musculus</t>
        </is>
      </c>
      <c r="G47" t="inlineStr">
        <is>
          <t>Rpl26</t>
        </is>
      </c>
      <c r="H47" t="inlineStr">
        <is>
          <t>ribosomal protein L26</t>
        </is>
      </c>
      <c r="I47" t="inlineStr">
        <is>
          <t>GO:1904803 regulation of translation involved in cellular response to UV;GO:1902164 positive regulation of DNA damage response, signal transduction by p53 class mediator resulting in transcription of p21 class mediator;GO:1902162 regulation of DNA damage response, signal transduction by p53 class mediator resulting in transcription of p21 class mediator</t>
        </is>
      </c>
      <c r="J47" t="inlineStr">
        <is>
          <t>1.0</t>
        </is>
      </c>
      <c r="K47" t="inlineStr">
        <is>
          <t>1.0</t>
        </is>
      </c>
      <c r="L47" t="inlineStr">
        <is>
          <t>1.0</t>
        </is>
      </c>
      <c r="M47" t="inlineStr">
        <is>
          <t>0.0</t>
        </is>
      </c>
      <c r="N47" t="inlineStr">
        <is>
          <t>1.0</t>
        </is>
      </c>
      <c r="O47" t="inlineStr">
        <is>
          <t>0.0</t>
        </is>
      </c>
      <c r="P47" t="inlineStr">
        <is>
          <t>0.0</t>
        </is>
      </c>
      <c r="Q47" t="inlineStr">
        <is>
          <t>1.0</t>
        </is>
      </c>
      <c r="R47" t="inlineStr">
        <is>
          <t>1.0</t>
        </is>
      </c>
      <c r="S47" t="inlineStr">
        <is>
          <t>0.0</t>
        </is>
      </c>
      <c r="T47" t="inlineStr">
        <is>
          <t>0.0</t>
        </is>
      </c>
      <c r="U47" t="inlineStr">
        <is>
          <t>0.0</t>
        </is>
      </c>
      <c r="V47" t="inlineStr">
        <is>
          <t>1.0</t>
        </is>
      </c>
      <c r="W47" t="inlineStr">
        <is>
          <t>0.0</t>
        </is>
      </c>
      <c r="X47" t="inlineStr">
        <is>
          <t>0.0</t>
        </is>
      </c>
      <c r="Y47" t="inlineStr">
        <is>
          <t>0.0</t>
        </is>
      </c>
      <c r="Z47" t="inlineStr">
        <is>
          <t>0.0</t>
        </is>
      </c>
      <c r="AA47" t="inlineStr">
        <is>
          <t>0.0</t>
        </is>
      </c>
      <c r="AB47" t="inlineStr">
        <is>
          <t>0.0</t>
        </is>
      </c>
      <c r="AC47" t="inlineStr">
        <is>
          <t>0.0</t>
        </is>
      </c>
    </row>
    <row r="48">
      <c r="A48" t="inlineStr">
        <is>
          <t>Rsu1</t>
        </is>
      </c>
      <c r="B48" t="inlineStr">
        <is>
          <t>20163</t>
        </is>
      </c>
      <c r="C48" t="inlineStr">
        <is>
          <t>symbol</t>
        </is>
      </c>
      <c r="D48" t="inlineStr">
        <is>
          <t>M. musculus</t>
        </is>
      </c>
      <c r="E48" t="inlineStr">
        <is>
          <t>20163</t>
        </is>
      </c>
      <c r="F48" t="inlineStr">
        <is>
          <t>M. musculus</t>
        </is>
      </c>
      <c r="G48" t="inlineStr">
        <is>
          <t>Rsu1</t>
        </is>
      </c>
      <c r="H48" t="inlineStr">
        <is>
          <t>Ras suppressor protein 1</t>
        </is>
      </c>
      <c r="I48" t="inlineStr">
        <is>
          <t>GO:2000179 positive regulation of neural precursor cell proliferation;GO:2000177 regulation of neural precursor cell proliferation;GO:0010811 positive regulation of cell-substrate adhesion</t>
        </is>
      </c>
      <c r="J48" t="inlineStr">
        <is>
          <t>0.0</t>
        </is>
      </c>
      <c r="K48" t="inlineStr">
        <is>
          <t>0.0</t>
        </is>
      </c>
      <c r="L48" t="inlineStr">
        <is>
          <t>0.0</t>
        </is>
      </c>
      <c r="M48" t="inlineStr">
        <is>
          <t>0.0</t>
        </is>
      </c>
      <c r="N48" t="inlineStr">
        <is>
          <t>0.0</t>
        </is>
      </c>
      <c r="O48" t="inlineStr">
        <is>
          <t>0.0</t>
        </is>
      </c>
      <c r="P48" t="inlineStr">
        <is>
          <t>0.0</t>
        </is>
      </c>
      <c r="Q48" t="inlineStr">
        <is>
          <t>0.0</t>
        </is>
      </c>
      <c r="R48" t="inlineStr">
        <is>
          <t>0.0</t>
        </is>
      </c>
      <c r="S48" t="inlineStr">
        <is>
          <t>0.0</t>
        </is>
      </c>
      <c r="T48" t="inlineStr">
        <is>
          <t>0.0</t>
        </is>
      </c>
      <c r="U48" t="inlineStr">
        <is>
          <t>0.0</t>
        </is>
      </c>
      <c r="V48" t="inlineStr">
        <is>
          <t>0.0</t>
        </is>
      </c>
      <c r="W48" t="inlineStr">
        <is>
          <t>0.0</t>
        </is>
      </c>
      <c r="X48" t="inlineStr">
        <is>
          <t>0.0</t>
        </is>
      </c>
      <c r="Y48" t="inlineStr">
        <is>
          <t>0.0</t>
        </is>
      </c>
      <c r="Z48" t="inlineStr">
        <is>
          <t>1.0</t>
        </is>
      </c>
      <c r="AA48" t="inlineStr">
        <is>
          <t>0.0</t>
        </is>
      </c>
      <c r="AB48" t="inlineStr">
        <is>
          <t>0.0</t>
        </is>
      </c>
      <c r="AC48" t="inlineStr">
        <is>
          <t>0.0</t>
        </is>
      </c>
    </row>
    <row r="49">
      <c r="A49" t="inlineStr">
        <is>
          <t>Gmps</t>
        </is>
      </c>
      <c r="B49" t="inlineStr">
        <is>
          <t>229363</t>
        </is>
      </c>
      <c r="C49" t="inlineStr">
        <is>
          <t>symbol</t>
        </is>
      </c>
      <c r="D49" t="inlineStr">
        <is>
          <t>M. musculus</t>
        </is>
      </c>
      <c r="E49" t="inlineStr">
        <is>
          <t>229363</t>
        </is>
      </c>
      <c r="F49" t="inlineStr">
        <is>
          <t>M. musculus</t>
        </is>
      </c>
      <c r="G49" t="inlineStr">
        <is>
          <t>Gmps</t>
        </is>
      </c>
      <c r="H49" t="inlineStr">
        <is>
          <t>guanine monophosphate synthetase</t>
        </is>
      </c>
      <c r="I49" t="inlineStr">
        <is>
          <t>GO:0006177 GMP biosynthetic process;GO:0046037 GMP metabolic process;GO:1901070 guanosine-containing compound biosynthetic process</t>
        </is>
      </c>
      <c r="J49" t="inlineStr">
        <is>
          <t>0.0</t>
        </is>
      </c>
      <c r="K49" t="inlineStr">
        <is>
          <t>0.0</t>
        </is>
      </c>
      <c r="L49" t="inlineStr">
        <is>
          <t>0.0</t>
        </is>
      </c>
      <c r="M49" t="inlineStr">
        <is>
          <t>1.0</t>
        </is>
      </c>
      <c r="N49" t="inlineStr">
        <is>
          <t>0.0</t>
        </is>
      </c>
      <c r="O49" t="inlineStr">
        <is>
          <t>0.0</t>
        </is>
      </c>
      <c r="P49" t="inlineStr">
        <is>
          <t>1.0</t>
        </is>
      </c>
      <c r="Q49" t="inlineStr">
        <is>
          <t>0.0</t>
        </is>
      </c>
      <c r="R49" t="inlineStr">
        <is>
          <t>0.0</t>
        </is>
      </c>
      <c r="S49" t="inlineStr">
        <is>
          <t>0.0</t>
        </is>
      </c>
      <c r="T49" t="inlineStr">
        <is>
          <t>0.0</t>
        </is>
      </c>
      <c r="U49" t="inlineStr">
        <is>
          <t>0.0</t>
        </is>
      </c>
      <c r="V49" t="inlineStr">
        <is>
          <t>0.0</t>
        </is>
      </c>
      <c r="W49" t="inlineStr">
        <is>
          <t>0.0</t>
        </is>
      </c>
      <c r="X49" t="inlineStr">
        <is>
          <t>0.0</t>
        </is>
      </c>
      <c r="Y49" t="inlineStr">
        <is>
          <t>0.0</t>
        </is>
      </c>
      <c r="Z49" t="inlineStr">
        <is>
          <t>0.0</t>
        </is>
      </c>
      <c r="AA49" t="inlineStr">
        <is>
          <t>0.0</t>
        </is>
      </c>
      <c r="AB49" t="inlineStr">
        <is>
          <t>0.0</t>
        </is>
      </c>
      <c r="AC49" t="inlineStr">
        <is>
          <t>0.0</t>
        </is>
      </c>
    </row>
    <row r="50">
      <c r="A50" t="inlineStr">
        <is>
          <t>Ctnnd1</t>
        </is>
      </c>
      <c r="B50" t="inlineStr">
        <is>
          <t>12388</t>
        </is>
      </c>
      <c r="C50" t="inlineStr">
        <is>
          <t>symbol</t>
        </is>
      </c>
      <c r="D50" t="inlineStr">
        <is>
          <t>M. musculus</t>
        </is>
      </c>
      <c r="E50" t="inlineStr">
        <is>
          <t>12388</t>
        </is>
      </c>
      <c r="F50" t="inlineStr">
        <is>
          <t>M. musculus</t>
        </is>
      </c>
      <c r="G50" t="inlineStr">
        <is>
          <t>Ctnnd1</t>
        </is>
      </c>
      <c r="H50" t="inlineStr">
        <is>
          <t>catenin (cadherin associated protein), delta 1</t>
        </is>
      </c>
      <c r="I50" t="inlineStr">
        <is>
          <t>GO:0060690 epithelial cell differentiation involved in salivary gland development;GO:0060689 cell differentiation involved in salivary gland development;GO:1900086 positive regulation of peptidyl-tyrosine autophosphorylation</t>
        </is>
      </c>
      <c r="J50" t="inlineStr">
        <is>
          <t>0.0</t>
        </is>
      </c>
      <c r="K50" t="inlineStr">
        <is>
          <t>0.0</t>
        </is>
      </c>
      <c r="L50" t="inlineStr">
        <is>
          <t>0.0</t>
        </is>
      </c>
      <c r="M50" t="inlineStr">
        <is>
          <t>0.0</t>
        </is>
      </c>
      <c r="N50" t="inlineStr">
        <is>
          <t>1.0</t>
        </is>
      </c>
      <c r="O50" t="inlineStr">
        <is>
          <t>0.0</t>
        </is>
      </c>
      <c r="P50" t="inlineStr">
        <is>
          <t>0.0</t>
        </is>
      </c>
      <c r="Q50" t="inlineStr">
        <is>
          <t>0.0</t>
        </is>
      </c>
      <c r="R50" t="inlineStr">
        <is>
          <t>0.0</t>
        </is>
      </c>
      <c r="S50" t="inlineStr">
        <is>
          <t>0.0</t>
        </is>
      </c>
      <c r="T50" t="inlineStr">
        <is>
          <t>1.0</t>
        </is>
      </c>
      <c r="U50" t="inlineStr">
        <is>
          <t>0.0</t>
        </is>
      </c>
      <c r="V50" t="inlineStr">
        <is>
          <t>0.0</t>
        </is>
      </c>
      <c r="W50" t="inlineStr">
        <is>
          <t>0.0</t>
        </is>
      </c>
      <c r="X50" t="inlineStr">
        <is>
          <t>0.0</t>
        </is>
      </c>
      <c r="Y50" t="inlineStr">
        <is>
          <t>1.0</t>
        </is>
      </c>
      <c r="Z50" t="inlineStr">
        <is>
          <t>0.0</t>
        </is>
      </c>
      <c r="AA50" t="inlineStr">
        <is>
          <t>0.0</t>
        </is>
      </c>
      <c r="AB50" t="inlineStr">
        <is>
          <t>0.0</t>
        </is>
      </c>
      <c r="AC50" t="inlineStr">
        <is>
          <t>0.0</t>
        </is>
      </c>
    </row>
    <row r="51">
      <c r="A51" t="inlineStr">
        <is>
          <t>Ptgs2</t>
        </is>
      </c>
      <c r="B51" t="inlineStr">
        <is>
          <t>19225</t>
        </is>
      </c>
      <c r="C51" t="inlineStr">
        <is>
          <t>symbol</t>
        </is>
      </c>
      <c r="D51" t="inlineStr">
        <is>
          <t>M. musculus</t>
        </is>
      </c>
      <c r="E51" t="inlineStr">
        <is>
          <t>19225</t>
        </is>
      </c>
      <c r="F51" t="inlineStr">
        <is>
          <t>M. musculus</t>
        </is>
      </c>
      <c r="G51" t="inlineStr">
        <is>
          <t>Ptgs2</t>
        </is>
      </c>
      <c r="H51" t="inlineStr">
        <is>
          <t>prostaglandin-endoperoxide synthase 2</t>
        </is>
      </c>
      <c r="I51" t="inlineStr">
        <is>
          <t>GO:0010335 response to non-ionic osmotic stress;GO:0071471 cellular response to non-ionic osmotic stress;GO:0090362 positive regulation of platelet-derived growth factor production</t>
        </is>
      </c>
      <c r="J51" t="inlineStr">
        <is>
          <t>0.0</t>
        </is>
      </c>
      <c r="K51" t="inlineStr">
        <is>
          <t>0.0</t>
        </is>
      </c>
      <c r="L51" t="inlineStr">
        <is>
          <t>0.0</t>
        </is>
      </c>
      <c r="M51" t="inlineStr">
        <is>
          <t>0.0</t>
        </is>
      </c>
      <c r="N51" t="inlineStr">
        <is>
          <t>1.0</t>
        </is>
      </c>
      <c r="O51" t="inlineStr">
        <is>
          <t>1.0</t>
        </is>
      </c>
      <c r="P51" t="inlineStr">
        <is>
          <t>1.0</t>
        </is>
      </c>
      <c r="Q51" t="inlineStr">
        <is>
          <t>0.0</t>
        </is>
      </c>
      <c r="R51" t="inlineStr">
        <is>
          <t>0.0</t>
        </is>
      </c>
      <c r="S51" t="inlineStr">
        <is>
          <t>0.0</t>
        </is>
      </c>
      <c r="T51" t="inlineStr">
        <is>
          <t>0.0</t>
        </is>
      </c>
      <c r="U51" t="inlineStr">
        <is>
          <t>1.0</t>
        </is>
      </c>
      <c r="V51" t="inlineStr">
        <is>
          <t>0.0</t>
        </is>
      </c>
      <c r="W51" t="inlineStr">
        <is>
          <t>1.0</t>
        </is>
      </c>
      <c r="X51" t="inlineStr">
        <is>
          <t>0.0</t>
        </is>
      </c>
      <c r="Y51" t="inlineStr">
        <is>
          <t>0.0</t>
        </is>
      </c>
      <c r="Z51" t="inlineStr">
        <is>
          <t>0.0</t>
        </is>
      </c>
      <c r="AA51" t="inlineStr">
        <is>
          <t>0.0</t>
        </is>
      </c>
      <c r="AB51" t="inlineStr">
        <is>
          <t>0.0</t>
        </is>
      </c>
      <c r="AC51" t="inlineStr">
        <is>
          <t>1.0</t>
        </is>
      </c>
    </row>
    <row r="52">
      <c r="A52" t="inlineStr">
        <is>
          <t>Rpl8</t>
        </is>
      </c>
      <c r="B52" t="inlineStr">
        <is>
          <t>26961</t>
        </is>
      </c>
      <c r="C52" t="inlineStr">
        <is>
          <t>symbol</t>
        </is>
      </c>
      <c r="D52" t="inlineStr">
        <is>
          <t>M. musculus</t>
        </is>
      </c>
      <c r="E52" t="inlineStr">
        <is>
          <t>26961</t>
        </is>
      </c>
      <c r="F52" t="inlineStr">
        <is>
          <t>M. musculus</t>
        </is>
      </c>
      <c r="G52" t="inlineStr">
        <is>
          <t>Rpl8</t>
        </is>
      </c>
      <c r="H52" t="inlineStr">
        <is>
          <t>ribosomal protein L8</t>
        </is>
      </c>
      <c r="I52" t="inlineStr">
        <is>
          <t>GO:0002181 cytoplasmic translation;GO:0006412 translation;GO:0043043 peptide biosynthetic process</t>
        </is>
      </c>
      <c r="J52" t="inlineStr">
        <is>
          <t>1.0</t>
        </is>
      </c>
      <c r="K52" t="inlineStr">
        <is>
          <t>1.0</t>
        </is>
      </c>
      <c r="L52" t="inlineStr">
        <is>
          <t>1.0</t>
        </is>
      </c>
      <c r="M52" t="inlineStr">
        <is>
          <t>0.0</t>
        </is>
      </c>
      <c r="N52" t="inlineStr">
        <is>
          <t>0.0</t>
        </is>
      </c>
      <c r="O52" t="inlineStr">
        <is>
          <t>0.0</t>
        </is>
      </c>
      <c r="P52" t="inlineStr">
        <is>
          <t>0.0</t>
        </is>
      </c>
      <c r="Q52" t="inlineStr">
        <is>
          <t>0.0</t>
        </is>
      </c>
      <c r="R52" t="inlineStr">
        <is>
          <t>0.0</t>
        </is>
      </c>
      <c r="S52" t="inlineStr">
        <is>
          <t>0.0</t>
        </is>
      </c>
      <c r="T52" t="inlineStr">
        <is>
          <t>0.0</t>
        </is>
      </c>
      <c r="U52" t="inlineStr">
        <is>
          <t>0.0</t>
        </is>
      </c>
      <c r="V52" t="inlineStr">
        <is>
          <t>0.0</t>
        </is>
      </c>
      <c r="W52" t="inlineStr">
        <is>
          <t>0.0</t>
        </is>
      </c>
      <c r="X52" t="inlineStr">
        <is>
          <t>0.0</t>
        </is>
      </c>
      <c r="Y52" t="inlineStr">
        <is>
          <t>0.0</t>
        </is>
      </c>
      <c r="Z52" t="inlineStr">
        <is>
          <t>0.0</t>
        </is>
      </c>
      <c r="AA52" t="inlineStr">
        <is>
          <t>0.0</t>
        </is>
      </c>
      <c r="AB52" t="inlineStr">
        <is>
          <t>0.0</t>
        </is>
      </c>
      <c r="AC52" t="inlineStr">
        <is>
          <t>0.0</t>
        </is>
      </c>
    </row>
    <row r="53">
      <c r="A53" t="inlineStr">
        <is>
          <t>Cope</t>
        </is>
      </c>
      <c r="B53" t="inlineStr">
        <is>
          <t>59042</t>
        </is>
      </c>
      <c r="C53" t="inlineStr">
        <is>
          <t>symbol</t>
        </is>
      </c>
      <c r="D53" t="inlineStr">
        <is>
          <t>M. musculus</t>
        </is>
      </c>
      <c r="E53" t="inlineStr">
        <is>
          <t>59042</t>
        </is>
      </c>
      <c r="F53" t="inlineStr">
        <is>
          <t>M. musculus</t>
        </is>
      </c>
      <c r="G53" t="inlineStr">
        <is>
          <t>Cope</t>
        </is>
      </c>
      <c r="H53" t="inlineStr">
        <is>
          <t>coatomer protein complex, subunit epsilon</t>
        </is>
      </c>
      <c r="I53" t="inlineStr">
        <is>
          <t>GO:0099612 protein localization to axon;GO:0006891 intra-Golgi vesicle-mediated transport;GO:0006890 retrograde vesicle-mediated transport, Golgi to endoplasmic reticulum</t>
        </is>
      </c>
      <c r="J53" t="inlineStr">
        <is>
          <t>0.0</t>
        </is>
      </c>
      <c r="K53" t="inlineStr">
        <is>
          <t>0.0</t>
        </is>
      </c>
      <c r="L53" t="inlineStr">
        <is>
          <t>0.0</t>
        </is>
      </c>
      <c r="M53" t="inlineStr">
        <is>
          <t>0.0</t>
        </is>
      </c>
      <c r="N53" t="inlineStr">
        <is>
          <t>0.0</t>
        </is>
      </c>
      <c r="O53" t="inlineStr">
        <is>
          <t>0.0</t>
        </is>
      </c>
      <c r="P53" t="inlineStr">
        <is>
          <t>0.0</t>
        </is>
      </c>
      <c r="Q53" t="inlineStr">
        <is>
          <t>0.0</t>
        </is>
      </c>
      <c r="R53" t="inlineStr">
        <is>
          <t>0.0</t>
        </is>
      </c>
      <c r="S53" t="inlineStr">
        <is>
          <t>1.0</t>
        </is>
      </c>
      <c r="T53" t="inlineStr">
        <is>
          <t>0.0</t>
        </is>
      </c>
      <c r="U53" t="inlineStr">
        <is>
          <t>0.0</t>
        </is>
      </c>
      <c r="V53" t="inlineStr">
        <is>
          <t>0.0</t>
        </is>
      </c>
      <c r="W53" t="inlineStr">
        <is>
          <t>0.0</t>
        </is>
      </c>
      <c r="X53" t="inlineStr">
        <is>
          <t>0.0</t>
        </is>
      </c>
      <c r="Y53" t="inlineStr">
        <is>
          <t>0.0</t>
        </is>
      </c>
      <c r="Z53" t="inlineStr">
        <is>
          <t>0.0</t>
        </is>
      </c>
      <c r="AA53" t="inlineStr">
        <is>
          <t>0.0</t>
        </is>
      </c>
      <c r="AB53" t="inlineStr">
        <is>
          <t>0.0</t>
        </is>
      </c>
      <c r="AC53" t="inlineStr">
        <is>
          <t>0.0</t>
        </is>
      </c>
    </row>
    <row r="54">
      <c r="A54" t="inlineStr">
        <is>
          <t>Snrpg</t>
        </is>
      </c>
      <c r="B54" t="inlineStr">
        <is>
          <t>68011</t>
        </is>
      </c>
      <c r="C54" t="inlineStr">
        <is>
          <t>symbol</t>
        </is>
      </c>
      <c r="D54" t="inlineStr">
        <is>
          <t>M. musculus</t>
        </is>
      </c>
      <c r="E54" t="inlineStr">
        <is>
          <t>68011</t>
        </is>
      </c>
      <c r="F54" t="inlineStr">
        <is>
          <t>M. musculus</t>
        </is>
      </c>
      <c r="G54" t="inlineStr">
        <is>
          <t>Snrpg</t>
        </is>
      </c>
      <c r="H54" t="inlineStr">
        <is>
          <t>small nuclear ribonucleoprotein polypeptide G</t>
        </is>
      </c>
      <c r="I54" t="inlineStr">
        <is>
          <t>GO:0000387 spliceosomal snRNP assembly;GO:0022618 ribonucleoprotein complex assembly;GO:0071826 ribonucleoprotein complex subunit organization</t>
        </is>
      </c>
      <c r="J54" t="inlineStr">
        <is>
          <t>1.0</t>
        </is>
      </c>
      <c r="K54" t="inlineStr">
        <is>
          <t>0.0</t>
        </is>
      </c>
      <c r="L54" t="inlineStr">
        <is>
          <t>1.0</t>
        </is>
      </c>
      <c r="M54" t="inlineStr">
        <is>
          <t>0.0</t>
        </is>
      </c>
      <c r="N54" t="inlineStr">
        <is>
          <t>0.0</t>
        </is>
      </c>
      <c r="O54" t="inlineStr">
        <is>
          <t>1.0</t>
        </is>
      </c>
      <c r="P54" t="inlineStr">
        <is>
          <t>0.0</t>
        </is>
      </c>
      <c r="Q54" t="inlineStr">
        <is>
          <t>0.0</t>
        </is>
      </c>
      <c r="R54" t="inlineStr">
        <is>
          <t>1.0</t>
        </is>
      </c>
      <c r="S54" t="inlineStr">
        <is>
          <t>0.0</t>
        </is>
      </c>
      <c r="T54" t="inlineStr">
        <is>
          <t>0.0</t>
        </is>
      </c>
      <c r="U54" t="inlineStr">
        <is>
          <t>0.0</t>
        </is>
      </c>
      <c r="V54" t="inlineStr">
        <is>
          <t>0.0</t>
        </is>
      </c>
      <c r="W54" t="inlineStr">
        <is>
          <t>0.0</t>
        </is>
      </c>
      <c r="X54" t="inlineStr">
        <is>
          <t>0.0</t>
        </is>
      </c>
      <c r="Y54" t="inlineStr">
        <is>
          <t>0.0</t>
        </is>
      </c>
      <c r="Z54" t="inlineStr">
        <is>
          <t>0.0</t>
        </is>
      </c>
      <c r="AA54" t="inlineStr">
        <is>
          <t>0.0</t>
        </is>
      </c>
      <c r="AB54" t="inlineStr">
        <is>
          <t>0.0</t>
        </is>
      </c>
      <c r="AC54" t="inlineStr">
        <is>
          <t>0.0</t>
        </is>
      </c>
    </row>
    <row r="55">
      <c r="A55" t="inlineStr">
        <is>
          <t>Ddb1</t>
        </is>
      </c>
      <c r="B55" t="inlineStr">
        <is>
          <t>13194</t>
        </is>
      </c>
      <c r="C55" t="inlineStr">
        <is>
          <t>symbol</t>
        </is>
      </c>
      <c r="D55" t="inlineStr">
        <is>
          <t>M. musculus</t>
        </is>
      </c>
      <c r="E55" t="inlineStr">
        <is>
          <t>13194</t>
        </is>
      </c>
      <c r="F55" t="inlineStr">
        <is>
          <t>M. musculus</t>
        </is>
      </c>
      <c r="G55" t="inlineStr">
        <is>
          <t>Ddb1</t>
        </is>
      </c>
      <c r="H55" t="inlineStr">
        <is>
          <t>damage specific DNA binding protein 1</t>
        </is>
      </c>
      <c r="I55" t="inlineStr">
        <is>
          <t>GO:0046726 positive regulation by virus of viral protein levels in host cell;GO:0046719 regulation by virus of viral protein levels in host cell;GO:0070914 UV-damage excision repair</t>
        </is>
      </c>
      <c r="J55" t="inlineStr">
        <is>
          <t>0.0</t>
        </is>
      </c>
      <c r="K55" t="inlineStr">
        <is>
          <t>0.0</t>
        </is>
      </c>
      <c r="L55" t="inlineStr">
        <is>
          <t>0.0</t>
        </is>
      </c>
      <c r="M55" t="inlineStr">
        <is>
          <t>0.0</t>
        </is>
      </c>
      <c r="N55" t="inlineStr">
        <is>
          <t>1.0</t>
        </is>
      </c>
      <c r="O55" t="inlineStr">
        <is>
          <t>0.0</t>
        </is>
      </c>
      <c r="P55" t="inlineStr">
        <is>
          <t>1.0</t>
        </is>
      </c>
      <c r="Q55" t="inlineStr">
        <is>
          <t>1.0</t>
        </is>
      </c>
      <c r="R55" t="inlineStr">
        <is>
          <t>0.0</t>
        </is>
      </c>
      <c r="S55" t="inlineStr">
        <is>
          <t>0.0</t>
        </is>
      </c>
      <c r="T55" t="inlineStr">
        <is>
          <t>0.0</t>
        </is>
      </c>
      <c r="U55" t="inlineStr">
        <is>
          <t>1.0</t>
        </is>
      </c>
      <c r="V55" t="inlineStr">
        <is>
          <t>0.0</t>
        </is>
      </c>
      <c r="W55" t="inlineStr">
        <is>
          <t>0.0</t>
        </is>
      </c>
      <c r="X55" t="inlineStr">
        <is>
          <t>0.0</t>
        </is>
      </c>
      <c r="Y55" t="inlineStr">
        <is>
          <t>0.0</t>
        </is>
      </c>
      <c r="Z55" t="inlineStr">
        <is>
          <t>0.0</t>
        </is>
      </c>
      <c r="AA55" t="inlineStr">
        <is>
          <t>1.0</t>
        </is>
      </c>
      <c r="AB55" t="inlineStr">
        <is>
          <t>0.0</t>
        </is>
      </c>
      <c r="AC55" t="inlineStr">
        <is>
          <t>0.0</t>
        </is>
      </c>
    </row>
    <row r="56">
      <c r="A56" t="inlineStr">
        <is>
          <t>Timm8a1</t>
        </is>
      </c>
      <c r="B56" t="inlineStr">
        <is>
          <t>30058</t>
        </is>
      </c>
      <c r="C56" t="inlineStr">
        <is>
          <t>symbol</t>
        </is>
      </c>
      <c r="D56" t="inlineStr">
        <is>
          <t>M. musculus</t>
        </is>
      </c>
      <c r="E56" t="inlineStr">
        <is>
          <t>30058</t>
        </is>
      </c>
      <c r="F56" t="inlineStr">
        <is>
          <t>M. musculus</t>
        </is>
      </c>
      <c r="G56" t="inlineStr">
        <is>
          <t>Timm8a1</t>
        </is>
      </c>
      <c r="H56" t="inlineStr">
        <is>
          <t>translocase of inner mitochondrial membrane 8A1</t>
        </is>
      </c>
      <c r="I56" t="inlineStr">
        <is>
          <t>GO:0072321 chaperone-mediated protein transport;GO:0006626 protein targeting to mitochondrion;GO:0072655 establishment of protein localization to mitochondrion</t>
        </is>
      </c>
      <c r="J56" t="inlineStr">
        <is>
          <t>0.0</t>
        </is>
      </c>
      <c r="K56" t="inlineStr">
        <is>
          <t>0.0</t>
        </is>
      </c>
      <c r="L56" t="inlineStr">
        <is>
          <t>0.0</t>
        </is>
      </c>
      <c r="M56" t="inlineStr">
        <is>
          <t>0.0</t>
        </is>
      </c>
      <c r="N56" t="inlineStr">
        <is>
          <t>0.0</t>
        </is>
      </c>
      <c r="O56" t="inlineStr">
        <is>
          <t>1.0</t>
        </is>
      </c>
      <c r="P56" t="inlineStr">
        <is>
          <t>0.0</t>
        </is>
      </c>
      <c r="Q56" t="inlineStr">
        <is>
          <t>0.0</t>
        </is>
      </c>
      <c r="R56" t="inlineStr">
        <is>
          <t>0.0</t>
        </is>
      </c>
      <c r="S56" t="inlineStr">
        <is>
          <t>0.0</t>
        </is>
      </c>
      <c r="T56" t="inlineStr">
        <is>
          <t>0.0</t>
        </is>
      </c>
      <c r="U56" t="inlineStr">
        <is>
          <t>0.0</t>
        </is>
      </c>
      <c r="V56" t="inlineStr">
        <is>
          <t>0.0</t>
        </is>
      </c>
      <c r="W56" t="inlineStr">
        <is>
          <t>0.0</t>
        </is>
      </c>
      <c r="X56" t="inlineStr">
        <is>
          <t>0.0</t>
        </is>
      </c>
      <c r="Y56" t="inlineStr">
        <is>
          <t>0.0</t>
        </is>
      </c>
      <c r="Z56" t="inlineStr">
        <is>
          <t>0.0</t>
        </is>
      </c>
      <c r="AA56" t="inlineStr">
        <is>
          <t>0.0</t>
        </is>
      </c>
      <c r="AB56" t="inlineStr">
        <is>
          <t>0.0</t>
        </is>
      </c>
      <c r="AC56" t="inlineStr">
        <is>
          <t>0.0</t>
        </is>
      </c>
    </row>
    <row r="57">
      <c r="A57" t="inlineStr">
        <is>
          <t>Hmgb2</t>
        </is>
      </c>
      <c r="B57" t="inlineStr">
        <is>
          <t>97165</t>
        </is>
      </c>
      <c r="C57" t="inlineStr">
        <is>
          <t>symbol</t>
        </is>
      </c>
      <c r="D57" t="inlineStr">
        <is>
          <t>M. musculus</t>
        </is>
      </c>
      <c r="E57" t="inlineStr">
        <is>
          <t>97165</t>
        </is>
      </c>
      <c r="F57" t="inlineStr">
        <is>
          <t>M. musculus</t>
        </is>
      </c>
      <c r="G57" t="inlineStr">
        <is>
          <t>Hmgb2</t>
        </is>
      </c>
      <c r="H57" t="inlineStr">
        <is>
          <t>high mobility group box 2</t>
        </is>
      </c>
      <c r="I57" t="inlineStr">
        <is>
          <t>GO:0032075 positive regulation of nuclease activity;GO:0045654 positive regulation of megakaryocyte differentiation;GO:0007289 spermatid nucleus differentiation</t>
        </is>
      </c>
      <c r="J57" t="inlineStr">
        <is>
          <t>0.0</t>
        </is>
      </c>
      <c r="K57" t="inlineStr">
        <is>
          <t>0.0</t>
        </is>
      </c>
      <c r="L57" t="inlineStr">
        <is>
          <t>0.0</t>
        </is>
      </c>
      <c r="M57" t="inlineStr">
        <is>
          <t>0.0</t>
        </is>
      </c>
      <c r="N57" t="inlineStr">
        <is>
          <t>1.0</t>
        </is>
      </c>
      <c r="O57" t="inlineStr">
        <is>
          <t>0.0</t>
        </is>
      </c>
      <c r="P57" t="inlineStr">
        <is>
          <t>0.0</t>
        </is>
      </c>
      <c r="Q57" t="inlineStr">
        <is>
          <t>0.0</t>
        </is>
      </c>
      <c r="R57" t="inlineStr">
        <is>
          <t>0.0</t>
        </is>
      </c>
      <c r="S57" t="inlineStr">
        <is>
          <t>0.0</t>
        </is>
      </c>
      <c r="T57" t="inlineStr">
        <is>
          <t>0.0</t>
        </is>
      </c>
      <c r="U57" t="inlineStr">
        <is>
          <t>0.0</t>
        </is>
      </c>
      <c r="V57" t="inlineStr">
        <is>
          <t>0.0</t>
        </is>
      </c>
      <c r="W57" t="inlineStr">
        <is>
          <t>1.0</t>
        </is>
      </c>
      <c r="X57" t="inlineStr">
        <is>
          <t>0.0</t>
        </is>
      </c>
      <c r="Y57" t="inlineStr">
        <is>
          <t>0.0</t>
        </is>
      </c>
      <c r="Z57" t="inlineStr">
        <is>
          <t>0.0</t>
        </is>
      </c>
      <c r="AA57" t="inlineStr">
        <is>
          <t>0.0</t>
        </is>
      </c>
      <c r="AB57" t="inlineStr">
        <is>
          <t>0.0</t>
        </is>
      </c>
      <c r="AC57" t="inlineStr">
        <is>
          <t>0.0</t>
        </is>
      </c>
    </row>
    <row r="58">
      <c r="A58" t="inlineStr">
        <is>
          <t>Rps5</t>
        </is>
      </c>
      <c r="B58" t="inlineStr">
        <is>
          <t>20103</t>
        </is>
      </c>
      <c r="C58" t="inlineStr">
        <is>
          <t>symbol</t>
        </is>
      </c>
      <c r="D58" t="inlineStr">
        <is>
          <t>M. musculus</t>
        </is>
      </c>
      <c r="E58" t="inlineStr">
        <is>
          <t>20103</t>
        </is>
      </c>
      <c r="F58" t="inlineStr">
        <is>
          <t>M. musculus</t>
        </is>
      </c>
      <c r="G58" t="inlineStr">
        <is>
          <t>Rps5</t>
        </is>
      </c>
      <c r="H58" t="inlineStr">
        <is>
          <t>ribosomal protein S5</t>
        </is>
      </c>
      <c r="I58" t="inlineStr">
        <is>
          <t>GO:0006450 regulation of translational fidelity;GO:0000028 ribosomal small subunit assembly;GO:0042255 ribosome assembly</t>
        </is>
      </c>
      <c r="J58" t="inlineStr">
        <is>
          <t>1.0</t>
        </is>
      </c>
      <c r="K58" t="inlineStr">
        <is>
          <t>0.0</t>
        </is>
      </c>
      <c r="L58" t="inlineStr">
        <is>
          <t>0.0</t>
        </is>
      </c>
      <c r="M58" t="inlineStr">
        <is>
          <t>0.0</t>
        </is>
      </c>
      <c r="N58" t="inlineStr">
        <is>
          <t>0.0</t>
        </is>
      </c>
      <c r="O58" t="inlineStr">
        <is>
          <t>0.0</t>
        </is>
      </c>
      <c r="P58" t="inlineStr">
        <is>
          <t>0.0</t>
        </is>
      </c>
      <c r="Q58" t="inlineStr">
        <is>
          <t>0.0</t>
        </is>
      </c>
      <c r="R58" t="inlineStr">
        <is>
          <t>1.0</t>
        </is>
      </c>
      <c r="S58" t="inlineStr">
        <is>
          <t>0.0</t>
        </is>
      </c>
      <c r="T58" t="inlineStr">
        <is>
          <t>0.0</t>
        </is>
      </c>
      <c r="U58" t="inlineStr">
        <is>
          <t>0.0</t>
        </is>
      </c>
      <c r="V58" t="inlineStr">
        <is>
          <t>0.0</t>
        </is>
      </c>
      <c r="W58" t="inlineStr">
        <is>
          <t>0.0</t>
        </is>
      </c>
      <c r="X58" t="inlineStr">
        <is>
          <t>0.0</t>
        </is>
      </c>
      <c r="Y58" t="inlineStr">
        <is>
          <t>0.0</t>
        </is>
      </c>
      <c r="Z58" t="inlineStr">
        <is>
          <t>0.0</t>
        </is>
      </c>
      <c r="AA58" t="inlineStr">
        <is>
          <t>0.0</t>
        </is>
      </c>
      <c r="AB58" t="inlineStr">
        <is>
          <t>0.0</t>
        </is>
      </c>
      <c r="AC58" t="inlineStr">
        <is>
          <t>0.0</t>
        </is>
      </c>
    </row>
    <row r="59">
      <c r="A59" t="inlineStr">
        <is>
          <t>Anp32a</t>
        </is>
      </c>
      <c r="B59" t="inlineStr">
        <is>
          <t>11737</t>
        </is>
      </c>
      <c r="C59" t="inlineStr">
        <is>
          <t>symbol</t>
        </is>
      </c>
      <c r="D59" t="inlineStr">
        <is>
          <t>M. musculus</t>
        </is>
      </c>
      <c r="E59" t="inlineStr">
        <is>
          <t>11737</t>
        </is>
      </c>
      <c r="F59" t="inlineStr">
        <is>
          <t>M. musculus</t>
        </is>
      </c>
      <c r="G59" t="inlineStr">
        <is>
          <t>Anp32a</t>
        </is>
      </c>
      <c r="H59" t="inlineStr">
        <is>
          <t>acidic (leucine-rich) nuclear phosphoprotein 32 family, member A</t>
        </is>
      </c>
      <c r="I59" t="inlineStr">
        <is>
          <t>GO:0006913 nucleocytoplasmic transport;GO:0051169 nuclear transport;GO:0046907 intracellular transport</t>
        </is>
      </c>
      <c r="J59" t="inlineStr">
        <is>
          <t>1.0</t>
        </is>
      </c>
      <c r="K59" t="inlineStr">
        <is>
          <t>0.0</t>
        </is>
      </c>
      <c r="L59" t="inlineStr">
        <is>
          <t>0.0</t>
        </is>
      </c>
      <c r="M59" t="inlineStr">
        <is>
          <t>0.0</t>
        </is>
      </c>
      <c r="N59" t="inlineStr">
        <is>
          <t>0.0</t>
        </is>
      </c>
      <c r="O59" t="inlineStr">
        <is>
          <t>1.0</t>
        </is>
      </c>
      <c r="P59" t="inlineStr">
        <is>
          <t>0.0</t>
        </is>
      </c>
      <c r="Q59" t="inlineStr">
        <is>
          <t>0.0</t>
        </is>
      </c>
      <c r="R59" t="inlineStr">
        <is>
          <t>0.0</t>
        </is>
      </c>
      <c r="S59" t="inlineStr">
        <is>
          <t>0.0</t>
        </is>
      </c>
      <c r="T59" t="inlineStr">
        <is>
          <t>0.0</t>
        </is>
      </c>
      <c r="U59" t="inlineStr">
        <is>
          <t>0.0</t>
        </is>
      </c>
      <c r="V59" t="inlineStr">
        <is>
          <t>0.0</t>
        </is>
      </c>
      <c r="W59" t="inlineStr">
        <is>
          <t>0.0</t>
        </is>
      </c>
      <c r="X59" t="inlineStr">
        <is>
          <t>1.0</t>
        </is>
      </c>
      <c r="Y59" t="inlineStr">
        <is>
          <t>0.0</t>
        </is>
      </c>
      <c r="Z59" t="inlineStr">
        <is>
          <t>0.0</t>
        </is>
      </c>
      <c r="AA59" t="inlineStr">
        <is>
          <t>0.0</t>
        </is>
      </c>
      <c r="AB59" t="inlineStr">
        <is>
          <t>0.0</t>
        </is>
      </c>
      <c r="AC59" t="inlineStr">
        <is>
          <t>0.0</t>
        </is>
      </c>
    </row>
    <row r="60">
      <c r="A60" t="inlineStr">
        <is>
          <t>Nup93</t>
        </is>
      </c>
      <c r="B60" t="inlineStr">
        <is>
          <t>71805</t>
        </is>
      </c>
      <c r="C60" t="inlineStr">
        <is>
          <t>symbol</t>
        </is>
      </c>
      <c r="D60" t="inlineStr">
        <is>
          <t>M. musculus</t>
        </is>
      </c>
      <c r="E60" t="inlineStr">
        <is>
          <t>71805</t>
        </is>
      </c>
      <c r="F60" t="inlineStr">
        <is>
          <t>M. musculus</t>
        </is>
      </c>
      <c r="G60" t="inlineStr">
        <is>
          <t>Nup93</t>
        </is>
      </c>
      <c r="H60" t="inlineStr">
        <is>
          <t>nucleoporin 93</t>
        </is>
      </c>
      <c r="I60" t="inlineStr">
        <is>
          <t>GO:0051292 nuclear pore complex assembly;GO:0006999 nuclear pore organization;GO:0060391 positive regulation of SMAD protein signal transduction</t>
        </is>
      </c>
      <c r="J60" t="inlineStr">
        <is>
          <t>1.0</t>
        </is>
      </c>
      <c r="K60" t="inlineStr">
        <is>
          <t>0.0</t>
        </is>
      </c>
      <c r="L60" t="inlineStr">
        <is>
          <t>1.0</t>
        </is>
      </c>
      <c r="M60" t="inlineStr">
        <is>
          <t>0.0</t>
        </is>
      </c>
      <c r="N60" t="inlineStr">
        <is>
          <t>0.0</t>
        </is>
      </c>
      <c r="O60" t="inlineStr">
        <is>
          <t>1.0</t>
        </is>
      </c>
      <c r="P60" t="inlineStr">
        <is>
          <t>0.0</t>
        </is>
      </c>
      <c r="Q60" t="inlineStr">
        <is>
          <t>0.0</t>
        </is>
      </c>
      <c r="R60" t="inlineStr">
        <is>
          <t>0.0</t>
        </is>
      </c>
      <c r="S60" t="inlineStr">
        <is>
          <t>0.0</t>
        </is>
      </c>
      <c r="T60" t="inlineStr">
        <is>
          <t>0.0</t>
        </is>
      </c>
      <c r="U60" t="inlineStr">
        <is>
          <t>0.0</t>
        </is>
      </c>
      <c r="V60" t="inlineStr">
        <is>
          <t>0.0</t>
        </is>
      </c>
      <c r="W60" t="inlineStr">
        <is>
          <t>0.0</t>
        </is>
      </c>
      <c r="X60" t="inlineStr">
        <is>
          <t>0.0</t>
        </is>
      </c>
      <c r="Y60" t="inlineStr">
        <is>
          <t>0.0</t>
        </is>
      </c>
      <c r="Z60" t="inlineStr">
        <is>
          <t>0.0</t>
        </is>
      </c>
      <c r="AA60" t="inlineStr">
        <is>
          <t>0.0</t>
        </is>
      </c>
      <c r="AB60" t="inlineStr">
        <is>
          <t>0.0</t>
        </is>
      </c>
      <c r="AC60" t="inlineStr">
        <is>
          <t>0.0</t>
        </is>
      </c>
    </row>
    <row r="61">
      <c r="A61" t="inlineStr">
        <is>
          <t>Alyref2</t>
        </is>
      </c>
      <c r="B61" t="inlineStr">
        <is>
          <t>56009</t>
        </is>
      </c>
      <c r="C61" t="inlineStr">
        <is>
          <t>symbol</t>
        </is>
      </c>
      <c r="D61" t="inlineStr">
        <is>
          <t>M. musculus</t>
        </is>
      </c>
      <c r="E61" t="inlineStr">
        <is>
          <t>56009</t>
        </is>
      </c>
      <c r="F61" t="inlineStr">
        <is>
          <t>M. musculus</t>
        </is>
      </c>
      <c r="G61" t="inlineStr">
        <is>
          <t>Alyref2</t>
        </is>
      </c>
      <c r="H61" t="inlineStr">
        <is>
          <t>Aly/REF export factor 2</t>
        </is>
      </c>
      <c r="I61" t="inlineStr">
        <is>
          <t>GO:0051028 mRNA transport;GO:0050657 nucleic acid transport;GO:0050658 RNA transport</t>
        </is>
      </c>
      <c r="J61" t="inlineStr">
        <is>
          <t>0.0</t>
        </is>
      </c>
      <c r="K61" t="inlineStr">
        <is>
          <t>0.0</t>
        </is>
      </c>
      <c r="L61" t="inlineStr">
        <is>
          <t>1.0</t>
        </is>
      </c>
      <c r="M61" t="inlineStr">
        <is>
          <t>0.0</t>
        </is>
      </c>
      <c r="N61" t="inlineStr">
        <is>
          <t>0.0</t>
        </is>
      </c>
      <c r="O61" t="inlineStr">
        <is>
          <t>1.0</t>
        </is>
      </c>
      <c r="P61" t="inlineStr">
        <is>
          <t>0.0</t>
        </is>
      </c>
      <c r="Q61" t="inlineStr">
        <is>
          <t>0.0</t>
        </is>
      </c>
      <c r="R61" t="inlineStr">
        <is>
          <t>0.0</t>
        </is>
      </c>
      <c r="S61" t="inlineStr">
        <is>
          <t>0.0</t>
        </is>
      </c>
      <c r="T61" t="inlineStr">
        <is>
          <t>0.0</t>
        </is>
      </c>
      <c r="U61" t="inlineStr">
        <is>
          <t>0.0</t>
        </is>
      </c>
      <c r="V61" t="inlineStr">
        <is>
          <t>0.0</t>
        </is>
      </c>
      <c r="W61" t="inlineStr">
        <is>
          <t>0.0</t>
        </is>
      </c>
      <c r="X61" t="inlineStr">
        <is>
          <t>0.0</t>
        </is>
      </c>
      <c r="Y61" t="inlineStr">
        <is>
          <t>0.0</t>
        </is>
      </c>
      <c r="Z61" t="inlineStr">
        <is>
          <t>0.0</t>
        </is>
      </c>
      <c r="AA61" t="inlineStr">
        <is>
          <t>0.0</t>
        </is>
      </c>
      <c r="AB61" t="inlineStr">
        <is>
          <t>0.0</t>
        </is>
      </c>
      <c r="AC61" t="inlineStr">
        <is>
          <t>0.0</t>
        </is>
      </c>
    </row>
    <row r="62">
      <c r="A62" t="inlineStr">
        <is>
          <t>Snx12</t>
        </is>
      </c>
      <c r="B62" t="inlineStr">
        <is>
          <t>55988</t>
        </is>
      </c>
      <c r="C62" t="inlineStr">
        <is>
          <t>symbol</t>
        </is>
      </c>
      <c r="D62" t="inlineStr">
        <is>
          <t>M. musculus</t>
        </is>
      </c>
      <c r="E62" t="inlineStr">
        <is>
          <t>55988</t>
        </is>
      </c>
      <c r="F62" t="inlineStr">
        <is>
          <t>M. musculus</t>
        </is>
      </c>
      <c r="G62" t="inlineStr">
        <is>
          <t>Snx12</t>
        </is>
      </c>
      <c r="H62" t="inlineStr">
        <is>
          <t>sorting nexin 12</t>
        </is>
      </c>
      <c r="I62" t="inlineStr">
        <is>
          <t>GO:2000642 negative regulation of early endosome to late endosome transport;GO:1903650 negative regulation of cytoplasmic transport;GO:0034499 late endosome to Golgi transport</t>
        </is>
      </c>
      <c r="J62" t="inlineStr">
        <is>
          <t>0.0</t>
        </is>
      </c>
      <c r="K62" t="inlineStr">
        <is>
          <t>0.0</t>
        </is>
      </c>
      <c r="L62" t="inlineStr">
        <is>
          <t>0.0</t>
        </is>
      </c>
      <c r="M62" t="inlineStr">
        <is>
          <t>0.0</t>
        </is>
      </c>
      <c r="N62" t="inlineStr">
        <is>
          <t>1.0</t>
        </is>
      </c>
      <c r="O62" t="inlineStr">
        <is>
          <t>0.0</t>
        </is>
      </c>
      <c r="P62" t="inlineStr">
        <is>
          <t>0.0</t>
        </is>
      </c>
      <c r="Q62" t="inlineStr">
        <is>
          <t>0.0</t>
        </is>
      </c>
      <c r="R62" t="inlineStr">
        <is>
          <t>0.0</t>
        </is>
      </c>
      <c r="S62" t="inlineStr">
        <is>
          <t>1.0</t>
        </is>
      </c>
      <c r="T62" t="inlineStr">
        <is>
          <t>0.0</t>
        </is>
      </c>
      <c r="U62" t="inlineStr">
        <is>
          <t>0.0</t>
        </is>
      </c>
      <c r="V62" t="inlineStr">
        <is>
          <t>0.0</t>
        </is>
      </c>
      <c r="W62" t="inlineStr">
        <is>
          <t>0.0</t>
        </is>
      </c>
      <c r="X62" t="inlineStr">
        <is>
          <t>0.0</t>
        </is>
      </c>
      <c r="Y62" t="inlineStr">
        <is>
          <t>0.0</t>
        </is>
      </c>
      <c r="Z62" t="inlineStr">
        <is>
          <t>0.0</t>
        </is>
      </c>
      <c r="AA62" t="inlineStr">
        <is>
          <t>0.0</t>
        </is>
      </c>
      <c r="AB62" t="inlineStr">
        <is>
          <t>0.0</t>
        </is>
      </c>
      <c r="AC62" t="inlineStr">
        <is>
          <t>0.0</t>
        </is>
      </c>
    </row>
    <row r="63">
      <c r="A63" t="inlineStr">
        <is>
          <t>Cdk1</t>
        </is>
      </c>
      <c r="B63" t="inlineStr">
        <is>
          <t>12534</t>
        </is>
      </c>
      <c r="C63" t="inlineStr">
        <is>
          <t>symbol</t>
        </is>
      </c>
      <c r="D63" t="inlineStr">
        <is>
          <t>M. musculus</t>
        </is>
      </c>
      <c r="E63" t="inlineStr">
        <is>
          <t>12534</t>
        </is>
      </c>
      <c r="F63" t="inlineStr">
        <is>
          <t>M. musculus</t>
        </is>
      </c>
      <c r="G63" t="inlineStr">
        <is>
          <t>Cdk1</t>
        </is>
      </c>
      <c r="H63" t="inlineStr">
        <is>
          <t>cyclin-dependent kinase 1</t>
        </is>
      </c>
      <c r="I63" t="inlineStr">
        <is>
          <t>GO:1905448 positive regulation of mitochondrial ATP synthesis coupled electron transport;GO:1905446 regulation of mitochondrial ATP synthesis coupled electron transport;GO:0090166 Golgi disassembly</t>
        </is>
      </c>
      <c r="J63" t="inlineStr">
        <is>
          <t>0.0</t>
        </is>
      </c>
      <c r="K63" t="inlineStr">
        <is>
          <t>0.0</t>
        </is>
      </c>
      <c r="L63" t="inlineStr">
        <is>
          <t>1.0</t>
        </is>
      </c>
      <c r="M63" t="inlineStr">
        <is>
          <t>0.0</t>
        </is>
      </c>
      <c r="N63" t="inlineStr">
        <is>
          <t>0.0</t>
        </is>
      </c>
      <c r="O63" t="inlineStr">
        <is>
          <t>1.0</t>
        </is>
      </c>
      <c r="P63" t="inlineStr">
        <is>
          <t>0.0</t>
        </is>
      </c>
      <c r="Q63" t="inlineStr">
        <is>
          <t>1.0</t>
        </is>
      </c>
      <c r="R63" t="inlineStr">
        <is>
          <t>0.0</t>
        </is>
      </c>
      <c r="S63" t="inlineStr">
        <is>
          <t>0.0</t>
        </is>
      </c>
      <c r="T63" t="inlineStr">
        <is>
          <t>0.0</t>
        </is>
      </c>
      <c r="U63" t="inlineStr">
        <is>
          <t>0.0</t>
        </is>
      </c>
      <c r="V63" t="inlineStr">
        <is>
          <t>0.0</t>
        </is>
      </c>
      <c r="W63" t="inlineStr">
        <is>
          <t>0.0</t>
        </is>
      </c>
      <c r="X63" t="inlineStr">
        <is>
          <t>1.0</t>
        </is>
      </c>
      <c r="Y63" t="inlineStr">
        <is>
          <t>0.0</t>
        </is>
      </c>
      <c r="Z63" t="inlineStr">
        <is>
          <t>0.0</t>
        </is>
      </c>
      <c r="AA63" t="inlineStr">
        <is>
          <t>0.0</t>
        </is>
      </c>
      <c r="AB63" t="inlineStr">
        <is>
          <t>0.0</t>
        </is>
      </c>
      <c r="AC63" t="inlineStr">
        <is>
          <t>1.0</t>
        </is>
      </c>
    </row>
    <row r="64">
      <c r="A64" t="inlineStr">
        <is>
          <t>Prkar1a</t>
        </is>
      </c>
      <c r="B64" t="inlineStr">
        <is>
          <t>19084</t>
        </is>
      </c>
      <c r="C64" t="inlineStr">
        <is>
          <t>symbol</t>
        </is>
      </c>
      <c r="D64" t="inlineStr">
        <is>
          <t>M. musculus</t>
        </is>
      </c>
      <c r="E64" t="inlineStr">
        <is>
          <t>19084</t>
        </is>
      </c>
      <c r="F64" t="inlineStr">
        <is>
          <t>M. musculus</t>
        </is>
      </c>
      <c r="G64" t="inlineStr">
        <is>
          <t>Prkar1a</t>
        </is>
      </c>
      <c r="H64" t="inlineStr">
        <is>
          <t>protein kinase, cAMP dependent regulatory, type I, alpha</t>
        </is>
      </c>
      <c r="I64" t="inlineStr">
        <is>
          <t>GO:2000480 negative regulation of cAMP-dependent protein kinase activity;GO:0046007 negative regulation of activated T cell proliferation;GO:2000479 regulation of cAMP-dependent protein kinase activity</t>
        </is>
      </c>
      <c r="J64" t="inlineStr">
        <is>
          <t>0.0</t>
        </is>
      </c>
      <c r="K64" t="inlineStr">
        <is>
          <t>0.0</t>
        </is>
      </c>
      <c r="L64" t="inlineStr">
        <is>
          <t>0.0</t>
        </is>
      </c>
      <c r="M64" t="inlineStr">
        <is>
          <t>0.0</t>
        </is>
      </c>
      <c r="N64" t="inlineStr">
        <is>
          <t>1.0</t>
        </is>
      </c>
      <c r="O64" t="inlineStr">
        <is>
          <t>0.0</t>
        </is>
      </c>
      <c r="P64" t="inlineStr">
        <is>
          <t>0.0</t>
        </is>
      </c>
      <c r="Q64" t="inlineStr">
        <is>
          <t>0.0</t>
        </is>
      </c>
      <c r="R64" t="inlineStr">
        <is>
          <t>0.0</t>
        </is>
      </c>
      <c r="S64" t="inlineStr">
        <is>
          <t>0.0</t>
        </is>
      </c>
      <c r="T64" t="inlineStr">
        <is>
          <t>0.0</t>
        </is>
      </c>
      <c r="U64" t="inlineStr">
        <is>
          <t>0.0</t>
        </is>
      </c>
      <c r="V64" t="inlineStr">
        <is>
          <t>0.0</t>
        </is>
      </c>
      <c r="W64" t="inlineStr">
        <is>
          <t>0.0</t>
        </is>
      </c>
      <c r="X64" t="inlineStr">
        <is>
          <t>1.0</t>
        </is>
      </c>
      <c r="Y64" t="inlineStr">
        <is>
          <t>0.0</t>
        </is>
      </c>
      <c r="Z64" t="inlineStr">
        <is>
          <t>1.0</t>
        </is>
      </c>
      <c r="AA64" t="inlineStr">
        <is>
          <t>0.0</t>
        </is>
      </c>
      <c r="AB64" t="inlineStr">
        <is>
          <t>0.0</t>
        </is>
      </c>
      <c r="AC64" t="inlineStr">
        <is>
          <t>1.0</t>
        </is>
      </c>
    </row>
    <row r="65">
      <c r="A65" t="inlineStr">
        <is>
          <t>Pnp</t>
        </is>
      </c>
      <c r="B65" t="inlineStr">
        <is>
          <t>18950</t>
        </is>
      </c>
      <c r="C65" t="inlineStr">
        <is>
          <t>symbol</t>
        </is>
      </c>
      <c r="D65" t="inlineStr">
        <is>
          <t>M. musculus</t>
        </is>
      </c>
      <c r="E65" t="inlineStr">
        <is>
          <t>18950</t>
        </is>
      </c>
      <c r="F65" t="inlineStr">
        <is>
          <t>M. musculus</t>
        </is>
      </c>
      <c r="G65" t="inlineStr">
        <is>
          <t>Pnp</t>
        </is>
      </c>
      <c r="H65" t="inlineStr">
        <is>
          <t>purine-nucleoside phosphorylase</t>
        </is>
      </c>
      <c r="I65" t="inlineStr">
        <is>
          <t>GO:0006149 deoxyinosine catabolic process;GO:0046094 deoxyinosine metabolic process;GO:0006161 deoxyguanosine catabolic process</t>
        </is>
      </c>
      <c r="J65" t="inlineStr">
        <is>
          <t>0.0</t>
        </is>
      </c>
      <c r="K65" t="inlineStr">
        <is>
          <t>1.0</t>
        </is>
      </c>
      <c r="L65" t="inlineStr">
        <is>
          <t>0.0</t>
        </is>
      </c>
      <c r="M65" t="inlineStr">
        <is>
          <t>1.0</t>
        </is>
      </c>
      <c r="N65" t="inlineStr">
        <is>
          <t>1.0</t>
        </is>
      </c>
      <c r="O65" t="inlineStr">
        <is>
          <t>0.0</t>
        </is>
      </c>
      <c r="P65" t="inlineStr">
        <is>
          <t>1.0</t>
        </is>
      </c>
      <c r="Q65" t="inlineStr">
        <is>
          <t>0.0</t>
        </is>
      </c>
      <c r="R65" t="inlineStr">
        <is>
          <t>0.0</t>
        </is>
      </c>
      <c r="S65" t="inlineStr">
        <is>
          <t>0.0</t>
        </is>
      </c>
      <c r="T65" t="inlineStr">
        <is>
          <t>0.0</t>
        </is>
      </c>
      <c r="U65" t="inlineStr">
        <is>
          <t>1.0</t>
        </is>
      </c>
      <c r="V65" t="inlineStr">
        <is>
          <t>0.0</t>
        </is>
      </c>
      <c r="W65" t="inlineStr">
        <is>
          <t>0.0</t>
        </is>
      </c>
      <c r="X65" t="inlineStr">
        <is>
          <t>0.0</t>
        </is>
      </c>
      <c r="Y65" t="inlineStr">
        <is>
          <t>0.0</t>
        </is>
      </c>
      <c r="Z65" t="inlineStr">
        <is>
          <t>1.0</t>
        </is>
      </c>
      <c r="AA65" t="inlineStr">
        <is>
          <t>0.0</t>
        </is>
      </c>
      <c r="AB65" t="inlineStr">
        <is>
          <t>0.0</t>
        </is>
      </c>
      <c r="AC65" t="inlineStr">
        <is>
          <t>0.0</t>
        </is>
      </c>
    </row>
    <row r="66">
      <c r="A66" t="inlineStr">
        <is>
          <t>Tuba1a</t>
        </is>
      </c>
      <c r="B66" t="inlineStr">
        <is>
          <t>22142</t>
        </is>
      </c>
      <c r="C66" t="inlineStr">
        <is>
          <t>symbol</t>
        </is>
      </c>
      <c r="D66" t="inlineStr">
        <is>
          <t>M. musculus</t>
        </is>
      </c>
      <c r="E66" t="inlineStr">
        <is>
          <t>22142</t>
        </is>
      </c>
      <c r="F66" t="inlineStr">
        <is>
          <t>M. musculus</t>
        </is>
      </c>
      <c r="G66" t="inlineStr">
        <is>
          <t>Tuba1a</t>
        </is>
      </c>
      <c r="H66" t="inlineStr">
        <is>
          <t>tubulin, alpha 1A</t>
        </is>
      </c>
      <c r="I66" t="inlineStr">
        <is>
          <t>GO:0050807 regulation of synapse organization;GO:0050803 regulation of synapse structure or activity;GO:0050808 synapse organization</t>
        </is>
      </c>
      <c r="J66" t="inlineStr">
        <is>
          <t>0.0</t>
        </is>
      </c>
      <c r="K66" t="inlineStr">
        <is>
          <t>0.0</t>
        </is>
      </c>
      <c r="L66" t="inlineStr">
        <is>
          <t>0.0</t>
        </is>
      </c>
      <c r="M66" t="inlineStr">
        <is>
          <t>0.0</t>
        </is>
      </c>
      <c r="N66" t="inlineStr">
        <is>
          <t>0.0</t>
        </is>
      </c>
      <c r="O66" t="inlineStr">
        <is>
          <t>1.0</t>
        </is>
      </c>
      <c r="P66" t="inlineStr">
        <is>
          <t>0.0</t>
        </is>
      </c>
      <c r="Q66" t="inlineStr">
        <is>
          <t>0.0</t>
        </is>
      </c>
      <c r="R66" t="inlineStr">
        <is>
          <t>0.0</t>
        </is>
      </c>
      <c r="S66" t="inlineStr">
        <is>
          <t>1.0</t>
        </is>
      </c>
      <c r="T66" t="inlineStr">
        <is>
          <t>1.0</t>
        </is>
      </c>
      <c r="U66" t="inlineStr">
        <is>
          <t>0.0</t>
        </is>
      </c>
      <c r="V66" t="inlineStr">
        <is>
          <t>0.0</t>
        </is>
      </c>
      <c r="W66" t="inlineStr">
        <is>
          <t>0.0</t>
        </is>
      </c>
      <c r="X66" t="inlineStr">
        <is>
          <t>1.0</t>
        </is>
      </c>
      <c r="Y66" t="inlineStr">
        <is>
          <t>0.0</t>
        </is>
      </c>
      <c r="Z66" t="inlineStr">
        <is>
          <t>0.0</t>
        </is>
      </c>
      <c r="AA66" t="inlineStr">
        <is>
          <t>0.0</t>
        </is>
      </c>
      <c r="AB66" t="inlineStr">
        <is>
          <t>0.0</t>
        </is>
      </c>
      <c r="AC66" t="inlineStr">
        <is>
          <t>0.0</t>
        </is>
      </c>
    </row>
    <row r="67">
      <c r="A67" t="inlineStr">
        <is>
          <t>H2ac15</t>
        </is>
      </c>
      <c r="B67" t="inlineStr">
        <is>
          <t>319169</t>
        </is>
      </c>
      <c r="C67" t="inlineStr">
        <is>
          <t>symbol</t>
        </is>
      </c>
      <c r="D67" t="inlineStr">
        <is>
          <t>M. musculus</t>
        </is>
      </c>
      <c r="E67" t="inlineStr">
        <is>
          <t>319169</t>
        </is>
      </c>
      <c r="F67" t="inlineStr">
        <is>
          <t>M. musculus</t>
        </is>
      </c>
      <c r="G67" t="inlineStr">
        <is>
          <t>H2ac15</t>
        </is>
      </c>
      <c r="H67" t="inlineStr">
        <is>
          <t>H2A clustered histone 15</t>
        </is>
      </c>
      <c r="I67" t="inlineStr">
        <is>
          <t>GO:0006342 chromatin silencing;GO:0045814 negative regulation of gene expression, epigenetic;GO:0097549 chromatin organization involved in negative regulation of transcription</t>
        </is>
      </c>
      <c r="J67" t="inlineStr">
        <is>
          <t>0.0</t>
        </is>
      </c>
      <c r="K67" t="inlineStr">
        <is>
          <t>0.0</t>
        </is>
      </c>
      <c r="L67" t="inlineStr">
        <is>
          <t>0.0</t>
        </is>
      </c>
      <c r="M67" t="inlineStr">
        <is>
          <t>0.0</t>
        </is>
      </c>
      <c r="N67" t="inlineStr">
        <is>
          <t>0.0</t>
        </is>
      </c>
      <c r="O67" t="inlineStr">
        <is>
          <t>1.0</t>
        </is>
      </c>
      <c r="P67" t="inlineStr">
        <is>
          <t>0.0</t>
        </is>
      </c>
      <c r="Q67" t="inlineStr">
        <is>
          <t>0.0</t>
        </is>
      </c>
      <c r="R67" t="inlineStr">
        <is>
          <t>0.0</t>
        </is>
      </c>
      <c r="S67" t="inlineStr">
        <is>
          <t>0.0</t>
        </is>
      </c>
      <c r="T67" t="inlineStr">
        <is>
          <t>1.0</t>
        </is>
      </c>
      <c r="U67" t="inlineStr">
        <is>
          <t>0.0</t>
        </is>
      </c>
      <c r="V67" t="inlineStr">
        <is>
          <t>0.0</t>
        </is>
      </c>
      <c r="W67" t="inlineStr">
        <is>
          <t>0.0</t>
        </is>
      </c>
      <c r="X67" t="inlineStr">
        <is>
          <t>0.0</t>
        </is>
      </c>
      <c r="Y67" t="inlineStr">
        <is>
          <t>0.0</t>
        </is>
      </c>
      <c r="Z67" t="inlineStr">
        <is>
          <t>0.0</t>
        </is>
      </c>
      <c r="AA67" t="inlineStr">
        <is>
          <t>0.0</t>
        </is>
      </c>
      <c r="AB67" t="inlineStr">
        <is>
          <t>0.0</t>
        </is>
      </c>
      <c r="AC67" t="inlineStr">
        <is>
          <t>0.0</t>
        </is>
      </c>
    </row>
    <row r="68">
      <c r="A68" t="inlineStr">
        <is>
          <t>Rpl35a</t>
        </is>
      </c>
      <c r="B68" t="inlineStr">
        <is>
          <t>57808</t>
        </is>
      </c>
      <c r="C68" t="inlineStr">
        <is>
          <t>symbol</t>
        </is>
      </c>
      <c r="D68" t="inlineStr">
        <is>
          <t>M. musculus</t>
        </is>
      </c>
      <c r="E68" t="inlineStr">
        <is>
          <t>57808</t>
        </is>
      </c>
      <c r="F68" t="inlineStr">
        <is>
          <t>M. musculus</t>
        </is>
      </c>
      <c r="G68" t="inlineStr">
        <is>
          <t>Rpl35a</t>
        </is>
      </c>
      <c r="H68" t="inlineStr">
        <is>
          <t>ribosomal protein L35A</t>
        </is>
      </c>
      <c r="I68" t="inlineStr">
        <is>
          <t>GO:0042273 ribosomal large subunit biogenesis;GO:0002181 cytoplasmic translation;GO:0006364 rRNA processing</t>
        </is>
      </c>
      <c r="J68" t="inlineStr">
        <is>
          <t>1.0</t>
        </is>
      </c>
      <c r="K68" t="inlineStr">
        <is>
          <t>0.0</t>
        </is>
      </c>
      <c r="L68" t="inlineStr">
        <is>
          <t>0.0</t>
        </is>
      </c>
      <c r="M68" t="inlineStr">
        <is>
          <t>0.0</t>
        </is>
      </c>
      <c r="N68" t="inlineStr">
        <is>
          <t>1.0</t>
        </is>
      </c>
      <c r="O68" t="inlineStr">
        <is>
          <t>0.0</t>
        </is>
      </c>
      <c r="P68" t="inlineStr">
        <is>
          <t>0.0</t>
        </is>
      </c>
      <c r="Q68" t="inlineStr">
        <is>
          <t>0.0</t>
        </is>
      </c>
      <c r="R68" t="inlineStr">
        <is>
          <t>1.0</t>
        </is>
      </c>
      <c r="S68" t="inlineStr">
        <is>
          <t>0.0</t>
        </is>
      </c>
      <c r="T68" t="inlineStr">
        <is>
          <t>0.0</t>
        </is>
      </c>
      <c r="U68" t="inlineStr">
        <is>
          <t>0.0</t>
        </is>
      </c>
      <c r="V68" t="inlineStr">
        <is>
          <t>0.0</t>
        </is>
      </c>
      <c r="W68" t="inlineStr">
        <is>
          <t>0.0</t>
        </is>
      </c>
      <c r="X68" t="inlineStr">
        <is>
          <t>0.0</t>
        </is>
      </c>
      <c r="Y68" t="inlineStr">
        <is>
          <t>0.0</t>
        </is>
      </c>
      <c r="Z68" t="inlineStr">
        <is>
          <t>0.0</t>
        </is>
      </c>
      <c r="AA68" t="inlineStr">
        <is>
          <t>0.0</t>
        </is>
      </c>
      <c r="AB68" t="inlineStr">
        <is>
          <t>0.0</t>
        </is>
      </c>
      <c r="AC68" t="inlineStr">
        <is>
          <t>0.0</t>
        </is>
      </c>
    </row>
    <row r="69">
      <c r="A69" t="inlineStr">
        <is>
          <t>Acaa1a</t>
        </is>
      </c>
      <c r="B69" t="inlineStr">
        <is>
          <t>113868</t>
        </is>
      </c>
      <c r="C69" t="inlineStr">
        <is>
          <t>symbol</t>
        </is>
      </c>
      <c r="D69" t="inlineStr">
        <is>
          <t>M. musculus</t>
        </is>
      </c>
      <c r="E69" t="inlineStr">
        <is>
          <t>113868</t>
        </is>
      </c>
      <c r="F69" t="inlineStr">
        <is>
          <t>M. musculus</t>
        </is>
      </c>
      <c r="G69" t="inlineStr">
        <is>
          <t>Acaa1a</t>
        </is>
      </c>
      <c r="H69" t="inlineStr">
        <is>
          <t>acetyl-Coenzyme A acyltransferase 1A</t>
        </is>
      </c>
      <c r="I69" t="inlineStr">
        <is>
          <t>GO:0010124 phenylacetate catabolic process;GO:0042178 xenobiotic catabolic process;GO:0042537 benzene-containing compound metabolic process</t>
        </is>
      </c>
      <c r="J69" t="inlineStr">
        <is>
          <t>0.0</t>
        </is>
      </c>
      <c r="K69" t="inlineStr">
        <is>
          <t>0.0</t>
        </is>
      </c>
      <c r="L69" t="inlineStr">
        <is>
          <t>0.0</t>
        </is>
      </c>
      <c r="M69" t="inlineStr">
        <is>
          <t>0.0</t>
        </is>
      </c>
      <c r="N69" t="inlineStr">
        <is>
          <t>0.0</t>
        </is>
      </c>
      <c r="O69" t="inlineStr">
        <is>
          <t>0.0</t>
        </is>
      </c>
      <c r="P69" t="inlineStr">
        <is>
          <t>1.0</t>
        </is>
      </c>
      <c r="Q69" t="inlineStr">
        <is>
          <t>0.0</t>
        </is>
      </c>
      <c r="R69" t="inlineStr">
        <is>
          <t>0.0</t>
        </is>
      </c>
      <c r="S69" t="inlineStr">
        <is>
          <t>0.0</t>
        </is>
      </c>
      <c r="T69" t="inlineStr">
        <is>
          <t>0.0</t>
        </is>
      </c>
      <c r="U69" t="inlineStr">
        <is>
          <t>1.0</t>
        </is>
      </c>
      <c r="V69" t="inlineStr">
        <is>
          <t>0.0</t>
        </is>
      </c>
      <c r="W69" t="inlineStr">
        <is>
          <t>0.0</t>
        </is>
      </c>
      <c r="X69" t="inlineStr">
        <is>
          <t>0.0</t>
        </is>
      </c>
      <c r="Y69" t="inlineStr">
        <is>
          <t>0.0</t>
        </is>
      </c>
      <c r="Z69" t="inlineStr">
        <is>
          <t>0.0</t>
        </is>
      </c>
      <c r="AA69" t="inlineStr">
        <is>
          <t>0.0</t>
        </is>
      </c>
      <c r="AB69" t="inlineStr">
        <is>
          <t>0.0</t>
        </is>
      </c>
      <c r="AC69" t="inlineStr">
        <is>
          <t>0.0</t>
        </is>
      </c>
    </row>
  </sheetData>
  <conditionalFormatting sqref="E2:E69">
    <cfRule type="expression" priority="1" dxfId="0">
      <formula>1=1</formula>
    </cfRule>
  </conditionalFormatting>
  <conditionalFormatting sqref="J2:J69">
    <cfRule type="cellIs" priority="2" operator="equal" dxfId="1" stopIfTrue="0">
      <formula>1</formula>
    </cfRule>
    <cfRule type="cellIs" priority="3" operator="equal" dxfId="1" stopIfTrue="0">
      <formula>"1"</formula>
    </cfRule>
    <cfRule type="expression" priority="4" dxfId="2" stopIfTrue="1">
      <formula>TRUE</formula>
    </cfRule>
  </conditionalFormatting>
  <conditionalFormatting sqref="K2:K69">
    <cfRule type="cellIs" priority="5" operator="equal" dxfId="1" stopIfTrue="0">
      <formula>1</formula>
    </cfRule>
    <cfRule type="cellIs" priority="6" operator="equal" dxfId="1" stopIfTrue="0">
      <formula>"1"</formula>
    </cfRule>
    <cfRule type="expression" priority="7" dxfId="2" stopIfTrue="1">
      <formula>TRUE</formula>
    </cfRule>
  </conditionalFormatting>
  <conditionalFormatting sqref="L2:L69">
    <cfRule type="cellIs" priority="8" operator="equal" dxfId="1" stopIfTrue="0">
      <formula>1</formula>
    </cfRule>
    <cfRule type="cellIs" priority="9" operator="equal" dxfId="1" stopIfTrue="0">
      <formula>"1"</formula>
    </cfRule>
    <cfRule type="expression" priority="10" dxfId="2" stopIfTrue="1">
      <formula>TRUE</formula>
    </cfRule>
  </conditionalFormatting>
  <conditionalFormatting sqref="M2:M69">
    <cfRule type="cellIs" priority="11" operator="equal" dxfId="1" stopIfTrue="0">
      <formula>1</formula>
    </cfRule>
    <cfRule type="cellIs" priority="12" operator="equal" dxfId="1" stopIfTrue="0">
      <formula>"1"</formula>
    </cfRule>
    <cfRule type="expression" priority="13" dxfId="2" stopIfTrue="1">
      <formula>TRUE</formula>
    </cfRule>
  </conditionalFormatting>
  <conditionalFormatting sqref="N2:N69">
    <cfRule type="cellIs" priority="14" operator="equal" dxfId="1" stopIfTrue="0">
      <formula>1</formula>
    </cfRule>
    <cfRule type="cellIs" priority="15" operator="equal" dxfId="1" stopIfTrue="0">
      <formula>"1"</formula>
    </cfRule>
    <cfRule type="expression" priority="16" dxfId="2" stopIfTrue="1">
      <formula>TRUE</formula>
    </cfRule>
  </conditionalFormatting>
  <conditionalFormatting sqref="O2:O69">
    <cfRule type="cellIs" priority="17" operator="equal" dxfId="1" stopIfTrue="0">
      <formula>1</formula>
    </cfRule>
    <cfRule type="cellIs" priority="18" operator="equal" dxfId="1" stopIfTrue="0">
      <formula>"1"</formula>
    </cfRule>
    <cfRule type="expression" priority="19" dxfId="2" stopIfTrue="1">
      <formula>TRUE</formula>
    </cfRule>
  </conditionalFormatting>
  <conditionalFormatting sqref="P2:P69">
    <cfRule type="cellIs" priority="20" operator="equal" dxfId="1" stopIfTrue="0">
      <formula>1</formula>
    </cfRule>
    <cfRule type="cellIs" priority="21" operator="equal" dxfId="1" stopIfTrue="0">
      <formula>"1"</formula>
    </cfRule>
    <cfRule type="expression" priority="22" dxfId="2" stopIfTrue="1">
      <formula>TRUE</formula>
    </cfRule>
  </conditionalFormatting>
  <conditionalFormatting sqref="Q2:Q69">
    <cfRule type="cellIs" priority="23" operator="equal" dxfId="1" stopIfTrue="0">
      <formula>1</formula>
    </cfRule>
    <cfRule type="cellIs" priority="24" operator="equal" dxfId="1" stopIfTrue="0">
      <formula>"1"</formula>
    </cfRule>
    <cfRule type="expression" priority="25" dxfId="2" stopIfTrue="1">
      <formula>TRUE</formula>
    </cfRule>
  </conditionalFormatting>
  <conditionalFormatting sqref="R2:R69">
    <cfRule type="cellIs" priority="26" operator="equal" dxfId="1" stopIfTrue="0">
      <formula>1</formula>
    </cfRule>
    <cfRule type="cellIs" priority="27" operator="equal" dxfId="1" stopIfTrue="0">
      <formula>"1"</formula>
    </cfRule>
    <cfRule type="expression" priority="28" dxfId="2" stopIfTrue="1">
      <formula>TRUE</formula>
    </cfRule>
  </conditionalFormatting>
  <conditionalFormatting sqref="S2:S69">
    <cfRule type="cellIs" priority="29" operator="equal" dxfId="1" stopIfTrue="0">
      <formula>1</formula>
    </cfRule>
    <cfRule type="cellIs" priority="30" operator="equal" dxfId="1" stopIfTrue="0">
      <formula>"1"</formula>
    </cfRule>
    <cfRule type="expression" priority="31" dxfId="2" stopIfTrue="1">
      <formula>TRUE</formula>
    </cfRule>
  </conditionalFormatting>
  <conditionalFormatting sqref="T2:T69">
    <cfRule type="cellIs" priority="32" operator="equal" dxfId="1" stopIfTrue="0">
      <formula>1</formula>
    </cfRule>
    <cfRule type="cellIs" priority="33" operator="equal" dxfId="1" stopIfTrue="0">
      <formula>"1"</formula>
    </cfRule>
    <cfRule type="expression" priority="34" dxfId="2" stopIfTrue="1">
      <formula>TRUE</formula>
    </cfRule>
  </conditionalFormatting>
  <conditionalFormatting sqref="U2:U69">
    <cfRule type="cellIs" priority="35" operator="equal" dxfId="1" stopIfTrue="0">
      <formula>1</formula>
    </cfRule>
    <cfRule type="cellIs" priority="36" operator="equal" dxfId="1" stopIfTrue="0">
      <formula>"1"</formula>
    </cfRule>
    <cfRule type="expression" priority="37" dxfId="2" stopIfTrue="1">
      <formula>TRUE</formula>
    </cfRule>
  </conditionalFormatting>
  <conditionalFormatting sqref="V2:V69">
    <cfRule type="cellIs" priority="38" operator="equal" dxfId="1" stopIfTrue="0">
      <formula>1</formula>
    </cfRule>
    <cfRule type="cellIs" priority="39" operator="equal" dxfId="1" stopIfTrue="0">
      <formula>"1"</formula>
    </cfRule>
    <cfRule type="expression" priority="40" dxfId="2" stopIfTrue="1">
      <formula>TRUE</formula>
    </cfRule>
  </conditionalFormatting>
  <conditionalFormatting sqref="W2:W69">
    <cfRule type="cellIs" priority="41" operator="equal" dxfId="1" stopIfTrue="0">
      <formula>1</formula>
    </cfRule>
    <cfRule type="cellIs" priority="42" operator="equal" dxfId="1" stopIfTrue="0">
      <formula>"1"</formula>
    </cfRule>
    <cfRule type="expression" priority="43" dxfId="2" stopIfTrue="1">
      <formula>TRUE</formula>
    </cfRule>
  </conditionalFormatting>
  <conditionalFormatting sqref="X2:X69">
    <cfRule type="cellIs" priority="44" operator="equal" dxfId="1" stopIfTrue="0">
      <formula>1</formula>
    </cfRule>
    <cfRule type="cellIs" priority="45" operator="equal" dxfId="1" stopIfTrue="0">
      <formula>"1"</formula>
    </cfRule>
    <cfRule type="expression" priority="46" dxfId="2" stopIfTrue="1">
      <formula>TRUE</formula>
    </cfRule>
  </conditionalFormatting>
  <conditionalFormatting sqref="Y2:Y69">
    <cfRule type="cellIs" priority="47" operator="equal" dxfId="1" stopIfTrue="0">
      <formula>1</formula>
    </cfRule>
    <cfRule type="cellIs" priority="48" operator="equal" dxfId="1" stopIfTrue="0">
      <formula>"1"</formula>
    </cfRule>
    <cfRule type="expression" priority="49" dxfId="2" stopIfTrue="1">
      <formula>TRUE</formula>
    </cfRule>
  </conditionalFormatting>
  <conditionalFormatting sqref="Z2:Z69">
    <cfRule type="cellIs" priority="50" operator="equal" dxfId="1" stopIfTrue="0">
      <formula>1</formula>
    </cfRule>
    <cfRule type="cellIs" priority="51" operator="equal" dxfId="1" stopIfTrue="0">
      <formula>"1"</formula>
    </cfRule>
    <cfRule type="expression" priority="52" dxfId="2" stopIfTrue="1">
      <formula>TRUE</formula>
    </cfRule>
  </conditionalFormatting>
  <conditionalFormatting sqref="AA2:AA69">
    <cfRule type="cellIs" priority="53" operator="equal" dxfId="1" stopIfTrue="0">
      <formula>1</formula>
    </cfRule>
    <cfRule type="cellIs" priority="54" operator="equal" dxfId="1" stopIfTrue="0">
      <formula>"1"</formula>
    </cfRule>
    <cfRule type="expression" priority="55" dxfId="2" stopIfTrue="1">
      <formula>TRUE</formula>
    </cfRule>
  </conditionalFormatting>
  <conditionalFormatting sqref="AB2:AB69">
    <cfRule type="cellIs" priority="56" operator="equal" dxfId="1" stopIfTrue="0">
      <formula>1</formula>
    </cfRule>
    <cfRule type="cellIs" priority="57" operator="equal" dxfId="1" stopIfTrue="0">
      <formula>"1"</formula>
    </cfRule>
    <cfRule type="expression" priority="58" dxfId="2" stopIfTrue="1">
      <formula>TRUE</formula>
    </cfRule>
  </conditionalFormatting>
  <conditionalFormatting sqref="AC2:AC69">
    <cfRule type="cellIs" priority="59" operator="equal" dxfId="1" stopIfTrue="0">
      <formula>1</formula>
    </cfRule>
    <cfRule type="cellIs" priority="60" operator="equal" dxfId="1" stopIfTrue="0">
      <formula>"1"</formula>
    </cfRule>
    <cfRule type="expression" priority="61" dxfId="2" stopIfTrue="1">
      <formula>TRUE</formula>
    </cfRule>
  </conditionalFormatting>
  <pageMargins left="0.75" right="0.75" top="1" bottom="1" header="0.5" footer="0.5"/>
  <legacyDrawing xmlns:r="http://schemas.openxmlformats.org/officeDocument/2006/relationships" r:id="anysvml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261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GroupID</t>
        </is>
      </c>
      <c r="B1" s="1" t="inlineStr">
        <is>
          <t>Category</t>
        </is>
      </c>
      <c r="C1" s="1" t="inlineStr">
        <is>
          <t>Term</t>
        </is>
      </c>
      <c r="D1" s="1" t="inlineStr">
        <is>
          <t>Description</t>
        </is>
      </c>
      <c r="E1" s="1" t="inlineStr">
        <is>
          <t>LogP</t>
        </is>
      </c>
      <c r="F1" s="1" t="inlineStr">
        <is>
          <t>Log(q-value)</t>
        </is>
      </c>
      <c r="G1" s="1" t="inlineStr">
        <is>
          <t>InTerm_InList</t>
        </is>
      </c>
      <c r="H1" s="1" t="inlineStr">
        <is>
          <t>Genes</t>
        </is>
      </c>
      <c r="I1" s="1" t="inlineStr">
        <is>
          <t>Symbols</t>
        </is>
      </c>
    </row>
    <row r="2">
      <c r="A2" t="inlineStr">
        <is>
          <t>1_Summary</t>
        </is>
      </c>
      <c r="B2" t="inlineStr">
        <is>
          <t>Reactome Gene Sets</t>
        </is>
      </c>
      <c r="C2" t="inlineStr">
        <is>
          <t>R-MMU-975956</t>
        </is>
      </c>
      <c r="D2" t="inlineStr">
        <is>
          <t>Nonsense Mediated Decay (NMD) independent of the Exon Junction Complex (EJC)</t>
        </is>
      </c>
      <c r="E2" s="2" t="n">
        <v>-15.9020047623</v>
      </c>
      <c r="F2" s="3" t="n">
        <v>-11.687387662</v>
      </c>
      <c r="G2" t="inlineStr">
        <is>
          <t>12/91</t>
        </is>
      </c>
      <c r="H2" t="inlineStr">
        <is>
          <t>19899,19941,20103,20115,26451,26961,27050,57808,67025,68052,76808,208643,319195,11737,26445,68011,71805,110379,225027,229279,320632,12261,276770</t>
        </is>
      </c>
      <c r="I2" t="inlineStr">
        <is>
          <t>Rpl18,Rpl26,Rps5,Rps7,Rpl27a,Rpl8,Rps3,Rpl35a,Rpl11,Rps13,Rpl18a,Eif4g1,Rpl17,Anp32a,Psmb2,Snrpg,Nup93,Sec13,Srsf7,Hnrnpa3,Snrnp200,C1qbp,Eif5a</t>
        </is>
      </c>
    </row>
    <row r="3">
      <c r="A3" t="inlineStr">
        <is>
          <t>1_Member</t>
        </is>
      </c>
      <c r="B3" t="inlineStr">
        <is>
          <t>Reactome Gene Sets</t>
        </is>
      </c>
      <c r="C3" t="inlineStr">
        <is>
          <t>R-MMU-975956</t>
        </is>
      </c>
      <c r="D3" t="inlineStr">
        <is>
          <t>Nonsense Mediated Decay (NMD) independent of the Exon Junction Complex (EJC)</t>
        </is>
      </c>
      <c r="E3" s="2" t="n">
        <v>-15.9020047623</v>
      </c>
      <c r="F3" s="3" t="n">
        <v>-11.687387662</v>
      </c>
      <c r="G3" t="inlineStr">
        <is>
          <t>12/91</t>
        </is>
      </c>
      <c r="H3" t="inlineStr">
        <is>
          <t>19899,19941,20103,20115,26451,26961,27050,57808,67025,68052,76808,208643</t>
        </is>
      </c>
      <c r="I3" t="inlineStr">
        <is>
          <t>Rpl18,Rpl26,Rps5,Rps7,Rpl27a,Rpl8,Rps3,Rpl35a,Rpl11,Rps13,Rpl18a,Eif4g1</t>
        </is>
      </c>
    </row>
    <row r="4">
      <c r="A4" t="inlineStr">
        <is>
          <t>1_Member</t>
        </is>
      </c>
      <c r="B4" t="inlineStr">
        <is>
          <t>WikiPathways</t>
        </is>
      </c>
      <c r="C4" t="inlineStr">
        <is>
          <t>WP163</t>
        </is>
      </c>
      <c r="D4" t="inlineStr">
        <is>
          <t>Cytoplasmic Ribosomal Proteins</t>
        </is>
      </c>
      <c r="E4" s="2" t="n">
        <v>-15.6676410789</v>
      </c>
      <c r="F4" s="3" t="n">
        <v>-11.687387662</v>
      </c>
      <c r="G4" t="inlineStr">
        <is>
          <t>12/95</t>
        </is>
      </c>
      <c r="H4" t="inlineStr">
        <is>
          <t>19899,19941,20103,20115,26451,26961,27050,57808,67025,68052,76808,319195</t>
        </is>
      </c>
      <c r="I4" t="inlineStr">
        <is>
          <t>Rpl18,Rpl26,Rps5,Rps7,Rpl27a,Rpl8,Rps3,Rpl35a,Rpl11,Rps13,Rpl18a,Rpl17</t>
        </is>
      </c>
    </row>
    <row r="5">
      <c r="A5" t="inlineStr">
        <is>
          <t>1_Member</t>
        </is>
      </c>
      <c r="B5" t="inlineStr">
        <is>
          <t>Reactome Gene Sets</t>
        </is>
      </c>
      <c r="C5" t="inlineStr">
        <is>
          <t>R-MMU-8953854</t>
        </is>
      </c>
      <c r="D5" t="inlineStr">
        <is>
          <t>Metabolism of RNA</t>
        </is>
      </c>
      <c r="E5" s="2" t="n">
        <v>-15.3916807967</v>
      </c>
      <c r="F5" s="3" t="n">
        <v>-11.5875186389</v>
      </c>
      <c r="G5" t="inlineStr">
        <is>
          <t>20/549</t>
        </is>
      </c>
      <c r="H5" t="inlineStr">
        <is>
          <t>11737,19899,19941,20103,20115,26445,26451,26961,27050,57808,67025,68011,68052,71805,76808,110379,208643,225027,229279,320632</t>
        </is>
      </c>
      <c r="I5" t="inlineStr">
        <is>
          <t>Anp32a,Rpl18,Rpl26,Rps5,Rps7,Psmb2,Rpl27a,Rpl8,Rps3,Rpl35a,Rpl11,Snrpg,Rps13,Nup93,Rpl18a,Sec13,Eif4g1,Srsf7,Hnrnpa3,Snrnp200</t>
        </is>
      </c>
    </row>
    <row r="6">
      <c r="A6" t="inlineStr">
        <is>
          <t>1_Member</t>
        </is>
      </c>
      <c r="B6" t="inlineStr">
        <is>
          <t>Reactome Gene Sets</t>
        </is>
      </c>
      <c r="C6" t="inlineStr">
        <is>
          <t>R-MMU-156827</t>
        </is>
      </c>
      <c r="D6" t="inlineStr">
        <is>
          <t>L13a-mediated translational silencing of Ceruloplasmin expression</t>
        </is>
      </c>
      <c r="E6" s="2" t="n">
        <v>-14.9738592489</v>
      </c>
      <c r="F6" s="3" t="n">
        <v>-11.3903850084</v>
      </c>
      <c r="G6" t="inlineStr">
        <is>
          <t>12/108</t>
        </is>
      </c>
      <c r="H6" t="inlineStr">
        <is>
          <t>19899,19941,20103,20115,26451,26961,27050,57808,67025,68052,76808,208643</t>
        </is>
      </c>
      <c r="I6" t="inlineStr">
        <is>
          <t>Rpl18,Rpl26,Rps5,Rps7,Rpl27a,Rpl8,Rps3,Rpl35a,Rpl11,Rps13,Rpl18a,Eif4g1</t>
        </is>
      </c>
    </row>
    <row r="7">
      <c r="A7" t="inlineStr">
        <is>
          <t>1_Member</t>
        </is>
      </c>
      <c r="B7" t="inlineStr">
        <is>
          <t>Reactome Gene Sets</t>
        </is>
      </c>
      <c r="C7" t="inlineStr">
        <is>
          <t>R-MMU-72706</t>
        </is>
      </c>
      <c r="D7" t="inlineStr">
        <is>
          <t>GTP hydrolysis and joining of the 60S ribosomal subunit</t>
        </is>
      </c>
      <c r="E7" s="2" t="n">
        <v>-14.9242778829</v>
      </c>
      <c r="F7" s="3" t="n">
        <v>-11.3903850084</v>
      </c>
      <c r="G7" t="inlineStr">
        <is>
          <t>12/109</t>
        </is>
      </c>
      <c r="H7" t="inlineStr">
        <is>
          <t>19899,19941,20103,20115,26451,26961,27050,57808,67025,68052,76808,208643</t>
        </is>
      </c>
      <c r="I7" t="inlineStr">
        <is>
          <t>Rpl18,Rpl26,Rps5,Rps7,Rpl27a,Rpl8,Rps3,Rpl35a,Rpl11,Rps13,Rpl18a,Eif4g1</t>
        </is>
      </c>
    </row>
    <row r="8">
      <c r="A8" t="inlineStr">
        <is>
          <t>1_Member</t>
        </is>
      </c>
      <c r="B8" t="inlineStr">
        <is>
          <t>Reactome Gene Sets</t>
        </is>
      </c>
      <c r="C8" t="inlineStr">
        <is>
          <t>R-MMU-927802</t>
        </is>
      </c>
      <c r="D8" t="inlineStr">
        <is>
          <t>Nonsense-Mediated Decay (NMD)</t>
        </is>
      </c>
      <c r="E8" s="2" t="n">
        <v>-14.8265703808</v>
      </c>
      <c r="F8" s="3" t="n">
        <v>-11.3903850084</v>
      </c>
      <c r="G8" t="inlineStr">
        <is>
          <t>12/111</t>
        </is>
      </c>
      <c r="H8" t="inlineStr">
        <is>
          <t>19899,19941,20103,20115,26451,26961,27050,57808,67025,68052,76808,208643</t>
        </is>
      </c>
      <c r="I8" t="inlineStr">
        <is>
          <t>Rpl18,Rpl26,Rps5,Rps7,Rpl27a,Rpl8,Rps3,Rpl35a,Rpl11,Rps13,Rpl18a,Eif4g1</t>
        </is>
      </c>
    </row>
    <row r="9">
      <c r="A9" t="inlineStr">
        <is>
          <t>1_Member</t>
        </is>
      </c>
      <c r="B9" t="inlineStr">
        <is>
          <t>Reactome Gene Sets</t>
        </is>
      </c>
      <c r="C9" t="inlineStr">
        <is>
          <t>R-MMU-975957</t>
        </is>
      </c>
      <c r="D9" t="inlineStr">
        <is>
          <t>Nonsense Mediated Decay (NMD) enhanced by the Exon Junction Complex (EJC)</t>
        </is>
      </c>
      <c r="E9" s="2" t="n">
        <v>-14.8265703808</v>
      </c>
      <c r="F9" s="3" t="n">
        <v>-11.3903850084</v>
      </c>
      <c r="G9" t="inlineStr">
        <is>
          <t>12/111</t>
        </is>
      </c>
      <c r="H9" t="inlineStr">
        <is>
          <t>19899,19941,20103,20115,26451,26961,27050,57808,67025,68052,76808,208643</t>
        </is>
      </c>
      <c r="I9" t="inlineStr">
        <is>
          <t>Rpl18,Rpl26,Rps5,Rps7,Rpl27a,Rpl8,Rps3,Rpl35a,Rpl11,Rps13,Rpl18a,Eif4g1</t>
        </is>
      </c>
    </row>
    <row r="10">
      <c r="A10" t="inlineStr">
        <is>
          <t>1_Member</t>
        </is>
      </c>
      <c r="B10" t="inlineStr">
        <is>
          <t>Reactome Gene Sets</t>
        </is>
      </c>
      <c r="C10" t="inlineStr">
        <is>
          <t>R-MMU-72613</t>
        </is>
      </c>
      <c r="D10" t="inlineStr">
        <is>
          <t>Eukaryotic Translation Initiation</t>
        </is>
      </c>
      <c r="E10" s="2" t="n">
        <v>-14.590373133</v>
      </c>
      <c r="F10" s="3" t="n">
        <v>-11.2633322299</v>
      </c>
      <c r="G10" t="inlineStr">
        <is>
          <t>12/116</t>
        </is>
      </c>
      <c r="H10" t="inlineStr">
        <is>
          <t>19899,19941,20103,20115,26451,26961,27050,57808,67025,68052,76808,208643</t>
        </is>
      </c>
      <c r="I10" t="inlineStr">
        <is>
          <t>Rpl18,Rpl26,Rps5,Rps7,Rpl27a,Rpl8,Rps3,Rpl35a,Rpl11,Rps13,Rpl18a,Eif4g1</t>
        </is>
      </c>
    </row>
    <row r="11">
      <c r="A11" t="inlineStr">
        <is>
          <t>1_Member</t>
        </is>
      </c>
      <c r="B11" t="inlineStr">
        <is>
          <t>Reactome Gene Sets</t>
        </is>
      </c>
      <c r="C11" t="inlineStr">
        <is>
          <t>R-MMU-72737</t>
        </is>
      </c>
      <c r="D11" t="inlineStr">
        <is>
          <t>Cap-dependent Translation Initiation</t>
        </is>
      </c>
      <c r="E11" s="2" t="n">
        <v>-14.590373133</v>
      </c>
      <c r="F11" s="3" t="n">
        <v>-11.2633322299</v>
      </c>
      <c r="G11" t="inlineStr">
        <is>
          <t>12/116</t>
        </is>
      </c>
      <c r="H11" t="inlineStr">
        <is>
          <t>19899,19941,20103,20115,26451,26961,27050,57808,67025,68052,76808,208643</t>
        </is>
      </c>
      <c r="I11" t="inlineStr">
        <is>
          <t>Rpl18,Rpl26,Rps5,Rps7,Rpl27a,Rpl8,Rps3,Rpl35a,Rpl11,Rps13,Rpl18a,Eif4g1</t>
        </is>
      </c>
    </row>
    <row r="12">
      <c r="A12" t="inlineStr">
        <is>
          <t>1_Member</t>
        </is>
      </c>
      <c r="B12" t="inlineStr">
        <is>
          <t>Reactome Gene Sets</t>
        </is>
      </c>
      <c r="C12" t="inlineStr">
        <is>
          <t>R-MMU-1799339</t>
        </is>
      </c>
      <c r="D12" t="inlineStr">
        <is>
          <t>SRP-dependent cotranslational protein targeting to membrane</t>
        </is>
      </c>
      <c r="E12" s="2" t="n">
        <v>-14.2720751809</v>
      </c>
      <c r="F12" s="3" t="n">
        <v>-10.9907917684</v>
      </c>
      <c r="G12" t="inlineStr">
        <is>
          <t>11/89</t>
        </is>
      </c>
      <c r="H12" t="inlineStr">
        <is>
          <t>19899,19941,20103,20115,26451,26961,27050,57808,67025,68052,76808</t>
        </is>
      </c>
      <c r="I12" t="inlineStr">
        <is>
          <t>Rpl18,Rpl26,Rps5,Rps7,Rpl27a,Rpl8,Rps3,Rpl35a,Rpl11,Rps13,Rpl18a</t>
        </is>
      </c>
    </row>
    <row r="13">
      <c r="A13" t="inlineStr">
        <is>
          <t>1_Member</t>
        </is>
      </c>
      <c r="B13" t="inlineStr">
        <is>
          <t>Reactome Gene Sets</t>
        </is>
      </c>
      <c r="C13" t="inlineStr">
        <is>
          <t>R-MMU-72689</t>
        </is>
      </c>
      <c r="D13" t="inlineStr">
        <is>
          <t>Formation of a pool of free 40S subunits</t>
        </is>
      </c>
      <c r="E13" s="2" t="n">
        <v>-13.7949709643</v>
      </c>
      <c r="F13" s="3" t="n">
        <v>-10.5550802369</v>
      </c>
      <c r="G13" t="inlineStr">
        <is>
          <t>11/98</t>
        </is>
      </c>
      <c r="H13" t="inlineStr">
        <is>
          <t>19899,19941,20103,20115,26451,26961,27050,57808,67025,68052,76808</t>
        </is>
      </c>
      <c r="I13" t="inlineStr">
        <is>
          <t>Rpl18,Rpl26,Rps5,Rps7,Rpl27a,Rpl8,Rps3,Rpl35a,Rpl11,Rps13,Rpl18a</t>
        </is>
      </c>
    </row>
    <row r="14">
      <c r="A14" t="inlineStr">
        <is>
          <t>1_Member</t>
        </is>
      </c>
      <c r="B14" t="inlineStr">
        <is>
          <t>KEGG Pathway</t>
        </is>
      </c>
      <c r="C14" t="inlineStr">
        <is>
          <t>ko03010</t>
        </is>
      </c>
      <c r="D14" t="inlineStr">
        <is>
          <t>Ribosome</t>
        </is>
      </c>
      <c r="E14" s="2" t="n">
        <v>-12.4523950781</v>
      </c>
      <c r="F14" s="3" t="n">
        <v>-9.2552800767</v>
      </c>
      <c r="G14" t="inlineStr">
        <is>
          <t>12/174</t>
        </is>
      </c>
      <c r="H14" t="inlineStr">
        <is>
          <t>19899,19941,20103,20115,26451,26961,27050,57808,67025,68052,76808,319195</t>
        </is>
      </c>
      <c r="I14" t="inlineStr">
        <is>
          <t>Rpl18,Rpl26,Rps5,Rps7,Rpl27a,Rpl8,Rps3,Rpl35a,Rpl11,Rps13,Rpl18a,Rpl17</t>
        </is>
      </c>
    </row>
    <row r="15">
      <c r="A15" t="inlineStr">
        <is>
          <t>1_Member</t>
        </is>
      </c>
      <c r="B15" t="inlineStr">
        <is>
          <t>KEGG Pathway</t>
        </is>
      </c>
      <c r="C15" t="inlineStr">
        <is>
          <t>mmu03010</t>
        </is>
      </c>
      <c r="D15" t="inlineStr">
        <is>
          <t>Ribosome</t>
        </is>
      </c>
      <c r="E15" s="2" t="n">
        <v>-12.4226201369</v>
      </c>
      <c r="F15" s="3" t="n">
        <v>-9.2552800767</v>
      </c>
      <c r="G15" t="inlineStr">
        <is>
          <t>12/175</t>
        </is>
      </c>
      <c r="H15" t="inlineStr">
        <is>
          <t>19899,19941,20103,20115,26451,26961,27050,57808,67025,68052,76808,319195</t>
        </is>
      </c>
      <c r="I15" t="inlineStr">
        <is>
          <t>Rpl18,Rpl26,Rps5,Rps7,Rpl27a,Rpl8,Rps3,Rpl35a,Rpl11,Rps13,Rpl18a,Rpl17</t>
        </is>
      </c>
    </row>
    <row r="16">
      <c r="A16" t="inlineStr">
        <is>
          <t>1_Member</t>
        </is>
      </c>
      <c r="B16" t="inlineStr">
        <is>
          <t>Reactome Gene Sets</t>
        </is>
      </c>
      <c r="C16" t="inlineStr">
        <is>
          <t>R-MMU-72766</t>
        </is>
      </c>
      <c r="D16" t="inlineStr">
        <is>
          <t>Translation</t>
        </is>
      </c>
      <c r="E16" s="2" t="n">
        <v>-11.2203842148</v>
      </c>
      <c r="F16" s="3" t="n">
        <v>-8.085228838000001</v>
      </c>
      <c r="G16" t="inlineStr">
        <is>
          <t>12/221</t>
        </is>
      </c>
      <c r="H16" t="inlineStr">
        <is>
          <t>19899,19941,20103,20115,26451,26961,27050,57808,67025,68052,76808,208643</t>
        </is>
      </c>
      <c r="I16" t="inlineStr">
        <is>
          <t>Rpl18,Rpl26,Rps5,Rps7,Rpl27a,Rpl8,Rps3,Rpl35a,Rpl11,Rps13,Rpl18a,Eif4g1</t>
        </is>
      </c>
    </row>
    <row r="17">
      <c r="A17" t="inlineStr">
        <is>
          <t>1_Member</t>
        </is>
      </c>
      <c r="B17" t="inlineStr">
        <is>
          <t>Reactome Gene Sets</t>
        </is>
      </c>
      <c r="C17" t="inlineStr">
        <is>
          <t>R-MMU-6791226</t>
        </is>
      </c>
      <c r="D17" t="inlineStr">
        <is>
          <t>Major pathway of rRNA processing in the nucleolus and cytosol</t>
        </is>
      </c>
      <c r="E17" s="2" t="n">
        <v>-11.0768401177</v>
      </c>
      <c r="F17" s="3" t="n">
        <v>-8.0260056266</v>
      </c>
      <c r="G17" t="inlineStr">
        <is>
          <t>11/172</t>
        </is>
      </c>
      <c r="H17" t="inlineStr">
        <is>
          <t>19899,19941,20103,20115,26451,26961,27050,57808,67025,68052,76808</t>
        </is>
      </c>
      <c r="I17" t="inlineStr">
        <is>
          <t>Rpl18,Rpl26,Rps5,Rps7,Rpl27a,Rpl8,Rps3,Rpl35a,Rpl11,Rps13,Rpl18a</t>
        </is>
      </c>
    </row>
    <row r="18">
      <c r="A18" t="inlineStr">
        <is>
          <t>1_Member</t>
        </is>
      </c>
      <c r="B18" t="inlineStr">
        <is>
          <t>Reactome Gene Sets</t>
        </is>
      </c>
      <c r="C18" t="inlineStr">
        <is>
          <t>R-MMU-72312</t>
        </is>
      </c>
      <c r="D18" t="inlineStr">
        <is>
          <t>rRNA processing</t>
        </is>
      </c>
      <c r="E18" s="2" t="n">
        <v>-11.0768401177</v>
      </c>
      <c r="F18" s="3" t="n">
        <v>-8.0260056266</v>
      </c>
      <c r="G18" t="inlineStr">
        <is>
          <t>11/172</t>
        </is>
      </c>
      <c r="H18" t="inlineStr">
        <is>
          <t>19899,19941,20103,20115,26451,26961,27050,57808,67025,68052,76808</t>
        </is>
      </c>
      <c r="I18" t="inlineStr">
        <is>
          <t>Rpl18,Rpl26,Rps5,Rps7,Rpl27a,Rpl8,Rps3,Rpl35a,Rpl11,Rps13,Rpl18a</t>
        </is>
      </c>
    </row>
    <row r="19">
      <c r="A19" t="inlineStr">
        <is>
          <t>1_Member</t>
        </is>
      </c>
      <c r="B19" t="inlineStr">
        <is>
          <t>Reactome Gene Sets</t>
        </is>
      </c>
      <c r="C19" t="inlineStr">
        <is>
          <t>R-MMU-8868773</t>
        </is>
      </c>
      <c r="D19" t="inlineStr">
        <is>
          <t>rRNA processing in the nucleus and cytosol</t>
        </is>
      </c>
      <c r="E19" s="2" t="n">
        <v>-11.0768401177</v>
      </c>
      <c r="F19" s="3" t="n">
        <v>-8.0260056266</v>
      </c>
      <c r="G19" t="inlineStr">
        <is>
          <t>11/172</t>
        </is>
      </c>
      <c r="H19" t="inlineStr">
        <is>
          <t>19899,19941,20103,20115,26451,26961,27050,57808,67025,68052,76808</t>
        </is>
      </c>
      <c r="I19" t="inlineStr">
        <is>
          <t>Rpl18,Rpl26,Rps5,Rps7,Rpl27a,Rpl8,Rps3,Rpl35a,Rpl11,Rps13,Rpl18a</t>
        </is>
      </c>
    </row>
    <row r="20">
      <c r="A20" t="inlineStr">
        <is>
          <t>1_Member</t>
        </is>
      </c>
      <c r="B20" t="inlineStr">
        <is>
          <t>GO Biological Processes</t>
        </is>
      </c>
      <c r="C20" t="inlineStr">
        <is>
          <t>GO:0006412</t>
        </is>
      </c>
      <c r="D20" t="inlineStr">
        <is>
          <t>translation</t>
        </is>
      </c>
      <c r="E20" s="2" t="n">
        <v>-8.9482250719</v>
      </c>
      <c r="F20" s="3" t="n">
        <v>-5.9222141645</v>
      </c>
      <c r="G20" t="inlineStr">
        <is>
          <t>15/625</t>
        </is>
      </c>
      <c r="H20" t="inlineStr">
        <is>
          <t>12261,19899,19941,20103,20115,26451,26961,27050,57808,67025,68052,76808,208643,276770,319195</t>
        </is>
      </c>
      <c r="I20" t="inlineStr">
        <is>
          <t>C1qbp,Rpl18,Rpl26,Rps5,Rps7,Rpl27a,Rpl8,Rps3,Rpl35a,Rpl11,Rps13,Rpl18a,Eif4g1,Eif5a,Rpl17</t>
        </is>
      </c>
    </row>
    <row r="21">
      <c r="A21" t="inlineStr">
        <is>
          <t>1_Member</t>
        </is>
      </c>
      <c r="B21" t="inlineStr">
        <is>
          <t>GO Biological Processes</t>
        </is>
      </c>
      <c r="C21" t="inlineStr">
        <is>
          <t>GO:0043043</t>
        </is>
      </c>
      <c r="D21" t="inlineStr">
        <is>
          <t>peptide biosynthetic process</t>
        </is>
      </c>
      <c r="E21" s="2" t="n">
        <v>-8.725236277</v>
      </c>
      <c r="F21" s="3" t="n">
        <v>-5.7227064655</v>
      </c>
      <c r="G21" t="inlineStr">
        <is>
          <t>15/649</t>
        </is>
      </c>
      <c r="H21" t="inlineStr">
        <is>
          <t>12261,19899,19941,20103,20115,26451,26961,27050,57808,67025,68052,76808,208643,276770,319195</t>
        </is>
      </c>
      <c r="I21" t="inlineStr">
        <is>
          <t>C1qbp,Rpl18,Rpl26,Rps5,Rps7,Rpl27a,Rpl8,Rps3,Rpl35a,Rpl11,Rps13,Rpl18a,Eif4g1,Eif5a,Rpl17</t>
        </is>
      </c>
    </row>
    <row r="22">
      <c r="A22" t="inlineStr">
        <is>
          <t>1_Member</t>
        </is>
      </c>
      <c r="B22" t="inlineStr">
        <is>
          <t>GO Biological Processes</t>
        </is>
      </c>
      <c r="C22" t="inlineStr">
        <is>
          <t>GO:0043604</t>
        </is>
      </c>
      <c r="D22" t="inlineStr">
        <is>
          <t>amide biosynthetic process</t>
        </is>
      </c>
      <c r="E22" s="2" t="n">
        <v>-7.7956281072</v>
      </c>
      <c r="F22" s="3" t="n">
        <v>-4.8365639894</v>
      </c>
      <c r="G22" t="inlineStr">
        <is>
          <t>15/761</t>
        </is>
      </c>
      <c r="H22" t="inlineStr">
        <is>
          <t>12261,19899,19941,20103,20115,26451,26961,27050,57808,67025,68052,76808,208643,276770,319195</t>
        </is>
      </c>
      <c r="I22" t="inlineStr">
        <is>
          <t>C1qbp,Rpl18,Rpl26,Rps5,Rps7,Rpl27a,Rpl8,Rps3,Rpl35a,Rpl11,Rps13,Rpl18a,Eif4g1,Eif5a,Rpl17</t>
        </is>
      </c>
    </row>
    <row r="23">
      <c r="A23" t="inlineStr">
        <is>
          <t>1_Member</t>
        </is>
      </c>
      <c r="B23" t="inlineStr">
        <is>
          <t>GO Biological Processes</t>
        </is>
      </c>
      <c r="C23" t="inlineStr">
        <is>
          <t>GO:0002181</t>
        </is>
      </c>
      <c r="D23" t="inlineStr">
        <is>
          <t>cytoplasmic translation</t>
        </is>
      </c>
      <c r="E23" s="2" t="n">
        <v>-7.7119911037</v>
      </c>
      <c r="F23" s="3" t="n">
        <v>-4.773130372</v>
      </c>
      <c r="G23" t="inlineStr">
        <is>
          <t>7/92</t>
        </is>
      </c>
      <c r="H23" t="inlineStr">
        <is>
          <t>19899,19941,26961,57808,67025,76808,319195</t>
        </is>
      </c>
      <c r="I23" t="inlineStr">
        <is>
          <t>Rpl18,Rpl26,Rpl8,Rpl35a,Rpl11,Rpl18a,Rpl17</t>
        </is>
      </c>
    </row>
    <row r="24">
      <c r="A24" t="inlineStr">
        <is>
          <t>1_Member</t>
        </is>
      </c>
      <c r="B24" t="inlineStr">
        <is>
          <t>Reactome Gene Sets</t>
        </is>
      </c>
      <c r="C24" t="inlineStr">
        <is>
          <t>R-MMU-72649</t>
        </is>
      </c>
      <c r="D24" t="inlineStr">
        <is>
          <t>Translation initiation complex formation</t>
        </is>
      </c>
      <c r="E24" s="2" t="n">
        <v>-5.9056724793</v>
      </c>
      <c r="F24" s="3" t="n">
        <v>-3.1157507607</v>
      </c>
      <c r="G24" t="inlineStr">
        <is>
          <t>5/58</t>
        </is>
      </c>
      <c r="H24" t="inlineStr">
        <is>
          <t>20103,20115,27050,68052,208643</t>
        </is>
      </c>
      <c r="I24" t="inlineStr">
        <is>
          <t>Rps5,Rps7,Rps3,Rps13,Eif4g1</t>
        </is>
      </c>
    </row>
    <row r="25">
      <c r="A25" t="inlineStr">
        <is>
          <t>1_Member</t>
        </is>
      </c>
      <c r="B25" t="inlineStr">
        <is>
          <t>Reactome Gene Sets</t>
        </is>
      </c>
      <c r="C25" t="inlineStr">
        <is>
          <t>R-MMU-72702</t>
        </is>
      </c>
      <c r="D25" t="inlineStr">
        <is>
          <t>Ribosomal scanning and start codon recognition</t>
        </is>
      </c>
      <c r="E25" s="2" t="n">
        <v>-5.9056724793</v>
      </c>
      <c r="F25" s="3" t="n">
        <v>-3.1157507607</v>
      </c>
      <c r="G25" t="inlineStr">
        <is>
          <t>5/58</t>
        </is>
      </c>
      <c r="H25" t="inlineStr">
        <is>
          <t>20103,20115,27050,68052,208643</t>
        </is>
      </c>
      <c r="I25" t="inlineStr">
        <is>
          <t>Rps5,Rps7,Rps3,Rps13,Eif4g1</t>
        </is>
      </c>
    </row>
    <row r="26">
      <c r="A26" t="inlineStr">
        <is>
          <t>1_Member</t>
        </is>
      </c>
      <c r="B26" t="inlineStr">
        <is>
          <t>Reactome Gene Sets</t>
        </is>
      </c>
      <c r="C26" t="inlineStr">
        <is>
          <t>R-MMU-72662</t>
        </is>
      </c>
      <c r="D26" t="inlineStr">
        <is>
          <t>Activation of the mRNA upon binding of the cap-binding complex and eIFs, and subsequent binding to 43S</t>
        </is>
      </c>
      <c r="E26" s="2" t="n">
        <v>-5.868301281</v>
      </c>
      <c r="F26" s="3" t="n">
        <v>-3.0921678468</v>
      </c>
      <c r="G26" t="inlineStr">
        <is>
          <t>5/59</t>
        </is>
      </c>
      <c r="H26" t="inlineStr">
        <is>
          <t>20103,20115,27050,68052,208643</t>
        </is>
      </c>
      <c r="I26" t="inlineStr">
        <is>
          <t>Rps5,Rps7,Rps3,Rps13,Eif4g1</t>
        </is>
      </c>
    </row>
    <row r="27">
      <c r="A27" t="inlineStr">
        <is>
          <t>1_Member</t>
        </is>
      </c>
      <c r="B27" t="inlineStr">
        <is>
          <t>Reactome Gene Sets</t>
        </is>
      </c>
      <c r="C27" t="inlineStr">
        <is>
          <t>R-MMU-72695</t>
        </is>
      </c>
      <c r="D27" t="inlineStr">
        <is>
          <t>Formation of the ternary complex, and subsequently, the 43S complex</t>
        </is>
      </c>
      <c r="E27" s="2" t="n">
        <v>-4.6459120725</v>
      </c>
      <c r="F27" s="3" t="n">
        <v>-2.0806320036</v>
      </c>
      <c r="G27" t="inlineStr">
        <is>
          <t>4/51</t>
        </is>
      </c>
      <c r="H27" t="inlineStr">
        <is>
          <t>20103,20115,27050,68052</t>
        </is>
      </c>
      <c r="I27" t="inlineStr">
        <is>
          <t>Rps5,Rps7,Rps3,Rps13</t>
        </is>
      </c>
    </row>
    <row r="28">
      <c r="A28" t="inlineStr">
        <is>
          <t>2_Summary</t>
        </is>
      </c>
      <c r="B28" t="inlineStr">
        <is>
          <t>CORUM</t>
        </is>
      </c>
      <c r="C28" t="inlineStr">
        <is>
          <t>CORUM:3047</t>
        </is>
      </c>
      <c r="D28" t="inlineStr">
        <is>
          <t>Parvulin-associated pre-rRNP complex</t>
        </is>
      </c>
      <c r="E28" s="2" t="n">
        <v>-7.8785786222</v>
      </c>
      <c r="F28" s="3" t="n">
        <v>-4.8983252054</v>
      </c>
      <c r="G28" t="inlineStr">
        <is>
          <t>6/50</t>
        </is>
      </c>
      <c r="H28" t="inlineStr">
        <is>
          <t>13207,19899,19941,26961,27050,76808,18950</t>
        </is>
      </c>
      <c r="I28" t="inlineStr">
        <is>
          <t>Ddx5,Rpl18,Rpl26,Rpl8,Rps3,Rpl18a,Pnp</t>
        </is>
      </c>
    </row>
    <row r="29">
      <c r="A29" t="inlineStr">
        <is>
          <t>2_Member</t>
        </is>
      </c>
      <c r="B29" t="inlineStr">
        <is>
          <t>CORUM</t>
        </is>
      </c>
      <c r="C29" t="inlineStr">
        <is>
          <t>CORUM:3047</t>
        </is>
      </c>
      <c r="D29" t="inlineStr">
        <is>
          <t>Parvulin-associated pre-rRNP complex</t>
        </is>
      </c>
      <c r="E29" s="2" t="n">
        <v>-7.8785786222</v>
      </c>
      <c r="F29" s="3" t="n">
        <v>-4.8983252054</v>
      </c>
      <c r="G29" t="inlineStr">
        <is>
          <t>6/50</t>
        </is>
      </c>
      <c r="H29" t="inlineStr">
        <is>
          <t>13207,19899,19941,26961,27050,76808</t>
        </is>
      </c>
      <c r="I29" t="inlineStr">
        <is>
          <t>Ddx5,Rpl18,Rpl26,Rpl8,Rps3,Rpl18a</t>
        </is>
      </c>
    </row>
    <row r="30">
      <c r="A30" t="inlineStr">
        <is>
          <t>2_Member</t>
        </is>
      </c>
      <c r="B30" t="inlineStr">
        <is>
          <t>GO Biological Processes</t>
        </is>
      </c>
      <c r="C30" t="inlineStr">
        <is>
          <t>GO:2001022</t>
        </is>
      </c>
      <c r="D30" t="inlineStr">
        <is>
          <t>positive regulation of response to DNA damage stimulus</t>
        </is>
      </c>
      <c r="E30" s="2" t="n">
        <v>-3.3003971993</v>
      </c>
      <c r="F30" s="3" t="n">
        <v>-1.0568963443</v>
      </c>
      <c r="G30" t="inlineStr">
        <is>
          <t>4/113</t>
        </is>
      </c>
      <c r="H30" t="inlineStr">
        <is>
          <t>13207,18950,19941,27050</t>
        </is>
      </c>
      <c r="I30" t="inlineStr">
        <is>
          <t>Ddx5,Pnp,Rpl26,Rps3</t>
        </is>
      </c>
    </row>
    <row r="31">
      <c r="A31" t="inlineStr">
        <is>
          <t>2_Member</t>
        </is>
      </c>
      <c r="B31" t="inlineStr">
        <is>
          <t>GO Biological Processes</t>
        </is>
      </c>
      <c r="C31" t="inlineStr">
        <is>
          <t>GO:0008630</t>
        </is>
      </c>
      <c r="D31" t="inlineStr">
        <is>
          <t>intrinsic apoptotic signaling pathway in response to DNA damage</t>
        </is>
      </c>
      <c r="E31" s="2" t="n">
        <v>-2.2479436729</v>
      </c>
      <c r="F31" s="3" t="n">
        <v>-0.2824274883</v>
      </c>
      <c r="G31" t="inlineStr">
        <is>
          <t>3/111</t>
        </is>
      </c>
      <c r="H31" t="inlineStr">
        <is>
          <t>18950,19941,27050</t>
        </is>
      </c>
      <c r="I31" t="inlineStr">
        <is>
          <t>Pnp,Rpl26,Rps3</t>
        </is>
      </c>
    </row>
    <row r="32">
      <c r="A32" t="inlineStr">
        <is>
          <t>2_Member</t>
        </is>
      </c>
      <c r="B32" t="inlineStr">
        <is>
          <t>GO Biological Processes</t>
        </is>
      </c>
      <c r="C32" t="inlineStr">
        <is>
          <t>GO:2001020</t>
        </is>
      </c>
      <c r="D32" t="inlineStr">
        <is>
          <t>regulation of response to DNA damage stimulus</t>
        </is>
      </c>
      <c r="E32" s="2" t="n">
        <v>-2.23713401</v>
      </c>
      <c r="F32" s="3" t="n">
        <v>-0.2764986757</v>
      </c>
      <c r="G32" t="inlineStr">
        <is>
          <t>4/221</t>
        </is>
      </c>
      <c r="H32" t="inlineStr">
        <is>
          <t>13207,18950,19941,27050</t>
        </is>
      </c>
      <c r="I32" t="inlineStr">
        <is>
          <t>Ddx5,Pnp,Rpl26,Rps3</t>
        </is>
      </c>
    </row>
    <row r="33">
      <c r="A33" t="inlineStr">
        <is>
          <t>3_Summary</t>
        </is>
      </c>
      <c r="B33" t="inlineStr">
        <is>
          <t>WikiPathways</t>
        </is>
      </c>
      <c r="C33" t="inlineStr">
        <is>
          <t>WP310</t>
        </is>
      </c>
      <c r="D33" t="inlineStr">
        <is>
          <t>mRNA processing</t>
        </is>
      </c>
      <c r="E33" s="2" t="n">
        <v>-7.6624147663</v>
      </c>
      <c r="F33" s="3" t="n">
        <v>-4.7428591899</v>
      </c>
      <c r="G33" t="inlineStr">
        <is>
          <t>12/453</t>
        </is>
      </c>
      <c r="H33" t="inlineStr">
        <is>
          <t>11739,13207,17184,19941,20115,26961,56009,67025,68011,68052,225027,229279,320632,12261,71805,110379,12534</t>
        </is>
      </c>
      <c r="I33" t="inlineStr">
        <is>
          <t>Slc25a4,Ddx5,Matr3,Rpl26,Rps7,Rpl8,Alyref2,Rpl11,Snrpg,Rps13,Srsf7,Hnrnpa3,Snrnp200,C1qbp,Nup93,Sec13,Cdk1</t>
        </is>
      </c>
    </row>
    <row r="34">
      <c r="A34" t="inlineStr">
        <is>
          <t>3_Member</t>
        </is>
      </c>
      <c r="B34" t="inlineStr">
        <is>
          <t>WikiPathways</t>
        </is>
      </c>
      <c r="C34" t="inlineStr">
        <is>
          <t>WP310</t>
        </is>
      </c>
      <c r="D34" t="inlineStr">
        <is>
          <t>mRNA processing</t>
        </is>
      </c>
      <c r="E34" s="2" t="n">
        <v>-7.6624147663</v>
      </c>
      <c r="F34" s="3" t="n">
        <v>-4.7428591899</v>
      </c>
      <c r="G34" t="inlineStr">
        <is>
          <t>12/453</t>
        </is>
      </c>
      <c r="H34" t="inlineStr">
        <is>
          <t>11739,13207,17184,19941,20115,26961,56009,67025,68011,68052,225027,229279</t>
        </is>
      </c>
      <c r="I34" t="inlineStr">
        <is>
          <t>Slc25a4,Ddx5,Matr3,Rpl26,Rps7,Rpl8,Alyref2,Rpl11,Snrpg,Rps13,Srsf7,Hnrnpa3</t>
        </is>
      </c>
    </row>
    <row r="35">
      <c r="A35" t="inlineStr">
        <is>
          <t>3_Member</t>
        </is>
      </c>
      <c r="B35" t="inlineStr">
        <is>
          <t>KEGG Pathway</t>
        </is>
      </c>
      <c r="C35" t="inlineStr">
        <is>
          <t>ko03040</t>
        </is>
      </c>
      <c r="D35" t="inlineStr">
        <is>
          <t>Spliceosome</t>
        </is>
      </c>
      <c r="E35" s="2" t="n">
        <v>-5.3349852349</v>
      </c>
      <c r="F35" s="3" t="n">
        <v>-2.633485419</v>
      </c>
      <c r="G35" t="inlineStr">
        <is>
          <t>6/133</t>
        </is>
      </c>
      <c r="H35" t="inlineStr">
        <is>
          <t>13207,56009,68011,225027,229279,320632</t>
        </is>
      </c>
      <c r="I35" t="inlineStr">
        <is>
          <t>Ddx5,Alyref2,Snrpg,Srsf7,Hnrnpa3,Snrnp200</t>
        </is>
      </c>
    </row>
    <row r="36">
      <c r="A36" t="inlineStr">
        <is>
          <t>3_Member</t>
        </is>
      </c>
      <c r="B36" t="inlineStr">
        <is>
          <t>KEGG Pathway</t>
        </is>
      </c>
      <c r="C36" t="inlineStr">
        <is>
          <t>mmu03040</t>
        </is>
      </c>
      <c r="D36" t="inlineStr">
        <is>
          <t>Spliceosome</t>
        </is>
      </c>
      <c r="E36" s="2" t="n">
        <v>-5.3349852349</v>
      </c>
      <c r="F36" s="3" t="n">
        <v>-2.633485419</v>
      </c>
      <c r="G36" t="inlineStr">
        <is>
          <t>6/133</t>
        </is>
      </c>
      <c r="H36" t="inlineStr">
        <is>
          <t>13207,56009,68011,225027,229279,320632</t>
        </is>
      </c>
      <c r="I36" t="inlineStr">
        <is>
          <t>Ddx5,Alyref2,Snrpg,Srsf7,Hnrnpa3,Snrnp200</t>
        </is>
      </c>
    </row>
    <row r="37">
      <c r="A37" t="inlineStr">
        <is>
          <t>3_Member</t>
        </is>
      </c>
      <c r="B37" t="inlineStr">
        <is>
          <t>GO Biological Processes</t>
        </is>
      </c>
      <c r="C37" t="inlineStr">
        <is>
          <t>GO:0008380</t>
        </is>
      </c>
      <c r="D37" t="inlineStr">
        <is>
          <t>RNA splicing</t>
        </is>
      </c>
      <c r="E37" s="2" t="n">
        <v>-4.3969179544</v>
      </c>
      <c r="F37" s="3" t="n">
        <v>-1.8715093976</v>
      </c>
      <c r="G37" t="inlineStr">
        <is>
          <t>8/394</t>
        </is>
      </c>
      <c r="H37" t="inlineStr">
        <is>
          <t>12261,13207,56009,68011,68052,225027,229279,320632</t>
        </is>
      </c>
      <c r="I37" t="inlineStr">
        <is>
          <t>C1qbp,Ddx5,Alyref2,Snrpg,Rps13,Srsf7,Hnrnpa3,Snrnp200</t>
        </is>
      </c>
    </row>
    <row r="38">
      <c r="A38" t="inlineStr">
        <is>
          <t>3_Member</t>
        </is>
      </c>
      <c r="B38" t="inlineStr">
        <is>
          <t>Reactome Gene Sets</t>
        </is>
      </c>
      <c r="C38" t="inlineStr">
        <is>
          <t>R-MMU-72203</t>
        </is>
      </c>
      <c r="D38" t="inlineStr">
        <is>
          <t>Processing of Capped Intron-Containing Pre-mRNA</t>
        </is>
      </c>
      <c r="E38" s="2" t="n">
        <v>-4.0036290434</v>
      </c>
      <c r="F38" s="3" t="n">
        <v>-1.5796781273</v>
      </c>
      <c r="G38" t="inlineStr">
        <is>
          <t>6/229</t>
        </is>
      </c>
      <c r="H38" t="inlineStr">
        <is>
          <t>68011,71805,110379,225027,229279,320632</t>
        </is>
      </c>
      <c r="I38" t="inlineStr">
        <is>
          <t>Snrpg,Nup93,Sec13,Srsf7,Hnrnpa3,Snrnp200</t>
        </is>
      </c>
    </row>
    <row r="39">
      <c r="A39" t="inlineStr">
        <is>
          <t>3_Member</t>
        </is>
      </c>
      <c r="B39" t="inlineStr">
        <is>
          <t>GO Biological Processes</t>
        </is>
      </c>
      <c r="C39" t="inlineStr">
        <is>
          <t>GO:0033119</t>
        </is>
      </c>
      <c r="D39" t="inlineStr">
        <is>
          <t>negative regulation of RNA splicing</t>
        </is>
      </c>
      <c r="E39" s="2" t="n">
        <v>-3.9488969923</v>
      </c>
      <c r="F39" s="3" t="n">
        <v>-1.5426748432</v>
      </c>
      <c r="G39" t="inlineStr">
        <is>
          <t>3/29</t>
        </is>
      </c>
      <c r="H39" t="inlineStr">
        <is>
          <t>12261,68052,225027</t>
        </is>
      </c>
      <c r="I39" t="inlineStr">
        <is>
          <t>C1qbp,Rps13,Srsf7</t>
        </is>
      </c>
    </row>
    <row r="40">
      <c r="A40" t="inlineStr">
        <is>
          <t>3_Member</t>
        </is>
      </c>
      <c r="B40" t="inlineStr">
        <is>
          <t>Reactome Gene Sets</t>
        </is>
      </c>
      <c r="C40" t="inlineStr">
        <is>
          <t>R-MMU-72165</t>
        </is>
      </c>
      <c r="D40" t="inlineStr">
        <is>
          <t>mRNA Splicing - Minor Pathway</t>
        </is>
      </c>
      <c r="E40" s="2" t="n">
        <v>-3.292856778</v>
      </c>
      <c r="F40" s="3" t="n">
        <v>-1.0568963443</v>
      </c>
      <c r="G40" t="inlineStr">
        <is>
          <t>3/48</t>
        </is>
      </c>
      <c r="H40" t="inlineStr">
        <is>
          <t>68011,225027,320632</t>
        </is>
      </c>
      <c r="I40" t="inlineStr">
        <is>
          <t>Snrpg,Srsf7,Snrnp200</t>
        </is>
      </c>
    </row>
    <row r="41">
      <c r="A41" t="inlineStr">
        <is>
          <t>3_Member</t>
        </is>
      </c>
      <c r="B41" t="inlineStr">
        <is>
          <t>GO Biological Processes</t>
        </is>
      </c>
      <c r="C41" t="inlineStr">
        <is>
          <t>GO:0006397</t>
        </is>
      </c>
      <c r="D41" t="inlineStr">
        <is>
          <t>mRNA processing</t>
        </is>
      </c>
      <c r="E41" s="2" t="n">
        <v>-3.1061558869</v>
      </c>
      <c r="F41" s="3" t="n">
        <v>-0.9004194357999999</v>
      </c>
      <c r="G41" t="inlineStr">
        <is>
          <t>7/467</t>
        </is>
      </c>
      <c r="H41" t="inlineStr">
        <is>
          <t>12261,13207,56009,68011,225027,229279,320632</t>
        </is>
      </c>
      <c r="I41" t="inlineStr">
        <is>
          <t>C1qbp,Ddx5,Alyref2,Snrpg,Srsf7,Hnrnpa3,Snrnp200</t>
        </is>
      </c>
    </row>
    <row r="42">
      <c r="A42" t="inlineStr">
        <is>
          <t>3_Member</t>
        </is>
      </c>
      <c r="B42" t="inlineStr">
        <is>
          <t>GO Biological Processes</t>
        </is>
      </c>
      <c r="C42" t="inlineStr">
        <is>
          <t>GO:0043484</t>
        </is>
      </c>
      <c r="D42" t="inlineStr">
        <is>
          <t>regulation of RNA splicing</t>
        </is>
      </c>
      <c r="E42" s="2" t="n">
        <v>-2.8203807498</v>
      </c>
      <c r="F42" s="3" t="n">
        <v>-0.6726362456</v>
      </c>
      <c r="G42" t="inlineStr">
        <is>
          <t>4/152</t>
        </is>
      </c>
      <c r="H42" t="inlineStr">
        <is>
          <t>12261,13207,68052,225027</t>
        </is>
      </c>
      <c r="I42" t="inlineStr">
        <is>
          <t>C1qbp,Ddx5,Rps13,Srsf7</t>
        </is>
      </c>
    </row>
    <row r="43">
      <c r="A43" t="inlineStr">
        <is>
          <t>3_Member</t>
        </is>
      </c>
      <c r="B43" t="inlineStr">
        <is>
          <t>GO Biological Processes</t>
        </is>
      </c>
      <c r="C43" t="inlineStr">
        <is>
          <t>GO:0000375</t>
        </is>
      </c>
      <c r="D43" t="inlineStr">
        <is>
          <t>RNA splicing, via transesterification reactions</t>
        </is>
      </c>
      <c r="E43" s="2" t="n">
        <v>-2.6795948084</v>
      </c>
      <c r="F43" s="3" t="n">
        <v>-0.574402655</v>
      </c>
      <c r="G43" t="inlineStr">
        <is>
          <t>5/278</t>
        </is>
      </c>
      <c r="H43" t="inlineStr">
        <is>
          <t>12261,13207,68011,225027,320632</t>
        </is>
      </c>
      <c r="I43" t="inlineStr">
        <is>
          <t>C1qbp,Ddx5,Snrpg,Srsf7,Snrnp200</t>
        </is>
      </c>
    </row>
    <row r="44">
      <c r="A44" t="inlineStr">
        <is>
          <t>3_Member</t>
        </is>
      </c>
      <c r="B44" t="inlineStr">
        <is>
          <t>GO Biological Processes</t>
        </is>
      </c>
      <c r="C44" t="inlineStr">
        <is>
          <t>GO:0000377</t>
        </is>
      </c>
      <c r="D44" t="inlineStr">
        <is>
          <t>RNA splicing, via transesterification reactions with bulged adenosine as nucleophile</t>
        </is>
      </c>
      <c r="E44" s="2" t="n">
        <v>-2.6795948084</v>
      </c>
      <c r="F44" s="3" t="n">
        <v>-0.574402655</v>
      </c>
      <c r="G44" t="inlineStr">
        <is>
          <t>5/278</t>
        </is>
      </c>
      <c r="H44" t="inlineStr">
        <is>
          <t>12261,13207,68011,225027,320632</t>
        </is>
      </c>
      <c r="I44" t="inlineStr">
        <is>
          <t>C1qbp,Ddx5,Snrpg,Srsf7,Snrnp200</t>
        </is>
      </c>
    </row>
    <row r="45">
      <c r="A45" t="inlineStr">
        <is>
          <t>3_Member</t>
        </is>
      </c>
      <c r="B45" t="inlineStr">
        <is>
          <t>GO Biological Processes</t>
        </is>
      </c>
      <c r="C45" t="inlineStr">
        <is>
          <t>GO:0000398</t>
        </is>
      </c>
      <c r="D45" t="inlineStr">
        <is>
          <t>mRNA splicing, via spliceosome</t>
        </is>
      </c>
      <c r="E45" s="2" t="n">
        <v>-2.6795948084</v>
      </c>
      <c r="F45" s="3" t="n">
        <v>-0.574402655</v>
      </c>
      <c r="G45" t="inlineStr">
        <is>
          <t>5/278</t>
        </is>
      </c>
      <c r="H45" t="inlineStr">
        <is>
          <t>12261,13207,68011,225027,320632</t>
        </is>
      </c>
      <c r="I45" t="inlineStr">
        <is>
          <t>C1qbp,Ddx5,Snrpg,Srsf7,Snrnp200</t>
        </is>
      </c>
    </row>
    <row r="46">
      <c r="A46" t="inlineStr">
        <is>
          <t>3_Member</t>
        </is>
      </c>
      <c r="B46" t="inlineStr">
        <is>
          <t>Reactome Gene Sets</t>
        </is>
      </c>
      <c r="C46" t="inlineStr">
        <is>
          <t>R-MMU-72163</t>
        </is>
      </c>
      <c r="D46" t="inlineStr">
        <is>
          <t>mRNA Splicing - Major Pathway</t>
        </is>
      </c>
      <c r="E46" s="2" t="n">
        <v>-2.6246346762</v>
      </c>
      <c r="F46" s="3" t="n">
        <v>-0.5501771397</v>
      </c>
      <c r="G46" t="inlineStr">
        <is>
          <t>4/172</t>
        </is>
      </c>
      <c r="H46" t="inlineStr">
        <is>
          <t>68011,225027,229279,320632</t>
        </is>
      </c>
      <c r="I46" t="inlineStr">
        <is>
          <t>Snrpg,Srsf7,Hnrnpa3,Snrnp200</t>
        </is>
      </c>
    </row>
    <row r="47">
      <c r="A47" t="inlineStr">
        <is>
          <t>3_Member</t>
        </is>
      </c>
      <c r="B47" t="inlineStr">
        <is>
          <t>Reactome Gene Sets</t>
        </is>
      </c>
      <c r="C47" t="inlineStr">
        <is>
          <t>R-MMU-72172</t>
        </is>
      </c>
      <c r="D47" t="inlineStr">
        <is>
          <t>mRNA Splicing</t>
        </is>
      </c>
      <c r="E47" s="2" t="n">
        <v>-2.5708495708</v>
      </c>
      <c r="F47" s="3" t="n">
        <v>-0.51487544</v>
      </c>
      <c r="G47" t="inlineStr">
        <is>
          <t>4/178</t>
        </is>
      </c>
      <c r="H47" t="inlineStr">
        <is>
          <t>68011,225027,229279,320632</t>
        </is>
      </c>
      <c r="I47" t="inlineStr">
        <is>
          <t>Snrpg,Srsf7,Hnrnpa3,Snrnp200</t>
        </is>
      </c>
    </row>
    <row r="48">
      <c r="A48" t="inlineStr">
        <is>
          <t>3_Member</t>
        </is>
      </c>
      <c r="B48" t="inlineStr">
        <is>
          <t>GO Biological Processes</t>
        </is>
      </c>
      <c r="C48" t="inlineStr">
        <is>
          <t>GO:0048024</t>
        </is>
      </c>
      <c r="D48" t="inlineStr">
        <is>
          <t>regulation of mRNA splicing, via spliceosome</t>
        </is>
      </c>
      <c r="E48" s="2" t="n">
        <v>-2.2809776224</v>
      </c>
      <c r="F48" s="3" t="n">
        <v>-0.2965737043</v>
      </c>
      <c r="G48" t="inlineStr">
        <is>
          <t>3/108</t>
        </is>
      </c>
      <c r="H48" t="inlineStr">
        <is>
          <t>12261,13207,225027</t>
        </is>
      </c>
      <c r="I48" t="inlineStr">
        <is>
          <t>C1qbp,Ddx5,Srsf7</t>
        </is>
      </c>
    </row>
    <row r="49">
      <c r="A49" t="inlineStr">
        <is>
          <t>3_Member</t>
        </is>
      </c>
      <c r="B49" t="inlineStr">
        <is>
          <t>KEGG Pathway</t>
        </is>
      </c>
      <c r="C49" t="inlineStr">
        <is>
          <t>ko05168</t>
        </is>
      </c>
      <c r="D49" t="inlineStr">
        <is>
          <t>Herpes simplex infection</t>
        </is>
      </c>
      <c r="E49" s="2" t="n">
        <v>-2.2790040404</v>
      </c>
      <c r="F49" s="3" t="n">
        <v>-0.2965737043</v>
      </c>
      <c r="G49" t="inlineStr">
        <is>
          <t>4/215</t>
        </is>
      </c>
      <c r="H49" t="inlineStr">
        <is>
          <t>12261,12534,56009,225027</t>
        </is>
      </c>
      <c r="I49" t="inlineStr">
        <is>
          <t>C1qbp,Cdk1,Alyref2,Srsf7</t>
        </is>
      </c>
    </row>
    <row r="50">
      <c r="A50" t="inlineStr">
        <is>
          <t>3_Member</t>
        </is>
      </c>
      <c r="B50" t="inlineStr">
        <is>
          <t>KEGG Pathway</t>
        </is>
      </c>
      <c r="C50" t="inlineStr">
        <is>
          <t>mmu05168</t>
        </is>
      </c>
      <c r="D50" t="inlineStr">
        <is>
          <t>Herpes simplex infection</t>
        </is>
      </c>
      <c r="E50" s="2" t="n">
        <v>-2.2790040404</v>
      </c>
      <c r="F50" s="3" t="n">
        <v>-0.2965737043</v>
      </c>
      <c r="G50" t="inlineStr">
        <is>
          <t>4/215</t>
        </is>
      </c>
      <c r="H50" t="inlineStr">
        <is>
          <t>12261,12534,56009,225027</t>
        </is>
      </c>
      <c r="I50" t="inlineStr">
        <is>
          <t>C1qbp,Cdk1,Alyref2,Srsf7</t>
        </is>
      </c>
    </row>
    <row r="51">
      <c r="A51" t="inlineStr">
        <is>
          <t>3_Member</t>
        </is>
      </c>
      <c r="B51" t="inlineStr">
        <is>
          <t>GO Biological Processes</t>
        </is>
      </c>
      <c r="C51" t="inlineStr">
        <is>
          <t>GO:0016071</t>
        </is>
      </c>
      <c r="D51" t="inlineStr">
        <is>
          <t>mRNA metabolic process</t>
        </is>
      </c>
      <c r="E51" s="2" t="n">
        <v>-2.2617857126</v>
      </c>
      <c r="F51" s="3" t="n">
        <v>-0.287998338</v>
      </c>
      <c r="G51" t="inlineStr">
        <is>
          <t>7/660</t>
        </is>
      </c>
      <c r="H51" t="inlineStr">
        <is>
          <t>12261,13207,56009,68011,225027,229279,320632</t>
        </is>
      </c>
      <c r="I51" t="inlineStr">
        <is>
          <t>C1qbp,Ddx5,Alyref2,Snrpg,Srsf7,Hnrnpa3,Snrnp200</t>
        </is>
      </c>
    </row>
    <row r="52">
      <c r="A52" t="inlineStr">
        <is>
          <t>4_Summary</t>
        </is>
      </c>
      <c r="B52" t="inlineStr">
        <is>
          <t>GO Biological Processes</t>
        </is>
      </c>
      <c r="C52" t="inlineStr">
        <is>
          <t>GO:0009163</t>
        </is>
      </c>
      <c r="D52" t="inlineStr">
        <is>
          <t>nucleoside biosynthetic process</t>
        </is>
      </c>
      <c r="E52" s="2" t="n">
        <v>-6.3255238844</v>
      </c>
      <c r="F52" s="3" t="n">
        <v>-3.4756042361</v>
      </c>
      <c r="G52" t="inlineStr">
        <is>
          <t>4/20</t>
        </is>
      </c>
      <c r="H52" t="inlineStr">
        <is>
          <t>18102,18950,66902,229363,20133,69719,66592,14635</t>
        </is>
      </c>
      <c r="I52" t="inlineStr">
        <is>
          <t>Nme1,Pnp,Mtap,Gmps,Rrm1,Cad,Stoml2,Galk1</t>
        </is>
      </c>
    </row>
    <row r="53">
      <c r="A53" t="inlineStr">
        <is>
          <t>4_Member</t>
        </is>
      </c>
      <c r="B53" t="inlineStr">
        <is>
          <t>GO Biological Processes</t>
        </is>
      </c>
      <c r="C53" t="inlineStr">
        <is>
          <t>GO:0009163</t>
        </is>
      </c>
      <c r="D53" t="inlineStr">
        <is>
          <t>nucleoside biosynthetic process</t>
        </is>
      </c>
      <c r="E53" s="2" t="n">
        <v>-6.3255238844</v>
      </c>
      <c r="F53" s="3" t="n">
        <v>-3.4756042361</v>
      </c>
      <c r="G53" t="inlineStr">
        <is>
          <t>4/20</t>
        </is>
      </c>
      <c r="H53" t="inlineStr">
        <is>
          <t>18102,18950,66902,229363</t>
        </is>
      </c>
      <c r="I53" t="inlineStr">
        <is>
          <t>Nme1,Pnp,Mtap,Gmps</t>
        </is>
      </c>
    </row>
    <row r="54">
      <c r="A54" t="inlineStr">
        <is>
          <t>4_Member</t>
        </is>
      </c>
      <c r="B54" t="inlineStr">
        <is>
          <t>GO Biological Processes</t>
        </is>
      </c>
      <c r="C54" t="inlineStr">
        <is>
          <t>GO:0042451</t>
        </is>
      </c>
      <c r="D54" t="inlineStr">
        <is>
          <t>purine nucleoside biosynthetic process</t>
        </is>
      </c>
      <c r="E54" s="2" t="n">
        <v>-6.3255238844</v>
      </c>
      <c r="F54" s="3" t="n">
        <v>-3.4756042361</v>
      </c>
      <c r="G54" t="inlineStr">
        <is>
          <t>4/20</t>
        </is>
      </c>
      <c r="H54" t="inlineStr">
        <is>
          <t>18102,18950,66902,229363</t>
        </is>
      </c>
      <c r="I54" t="inlineStr">
        <is>
          <t>Nme1,Pnp,Mtap,Gmps</t>
        </is>
      </c>
    </row>
    <row r="55">
      <c r="A55" t="inlineStr">
        <is>
          <t>4_Member</t>
        </is>
      </c>
      <c r="B55" t="inlineStr">
        <is>
          <t>GO Biological Processes</t>
        </is>
      </c>
      <c r="C55" t="inlineStr">
        <is>
          <t>GO:0042455</t>
        </is>
      </c>
      <c r="D55" t="inlineStr">
        <is>
          <t>ribonucleoside biosynthetic process</t>
        </is>
      </c>
      <c r="E55" s="2" t="n">
        <v>-6.3255238844</v>
      </c>
      <c r="F55" s="3" t="n">
        <v>-3.4756042361</v>
      </c>
      <c r="G55" t="inlineStr">
        <is>
          <t>4/20</t>
        </is>
      </c>
      <c r="H55" t="inlineStr">
        <is>
          <t>18102,18950,66902,229363</t>
        </is>
      </c>
      <c r="I55" t="inlineStr">
        <is>
          <t>Nme1,Pnp,Mtap,Gmps</t>
        </is>
      </c>
    </row>
    <row r="56">
      <c r="A56" t="inlineStr">
        <is>
          <t>4_Member</t>
        </is>
      </c>
      <c r="B56" t="inlineStr">
        <is>
          <t>GO Biological Processes</t>
        </is>
      </c>
      <c r="C56" t="inlineStr">
        <is>
          <t>GO:0046129</t>
        </is>
      </c>
      <c r="D56" t="inlineStr">
        <is>
          <t>purine ribonucleoside biosynthetic process</t>
        </is>
      </c>
      <c r="E56" s="2" t="n">
        <v>-6.3255238844</v>
      </c>
      <c r="F56" s="3" t="n">
        <v>-3.4756042361</v>
      </c>
      <c r="G56" t="inlineStr">
        <is>
          <t>4/20</t>
        </is>
      </c>
      <c r="H56" t="inlineStr">
        <is>
          <t>18102,18950,66902,229363</t>
        </is>
      </c>
      <c r="I56" t="inlineStr">
        <is>
          <t>Nme1,Pnp,Mtap,Gmps</t>
        </is>
      </c>
    </row>
    <row r="57">
      <c r="A57" t="inlineStr">
        <is>
          <t>4_Member</t>
        </is>
      </c>
      <c r="B57" t="inlineStr">
        <is>
          <t>GO Biological Processes</t>
        </is>
      </c>
      <c r="C57" t="inlineStr">
        <is>
          <t>GO:1901659</t>
        </is>
      </c>
      <c r="D57" t="inlineStr">
        <is>
          <t>glycosyl compound biosynthetic process</t>
        </is>
      </c>
      <c r="E57" s="2" t="n">
        <v>-6.0668120028</v>
      </c>
      <c r="F57" s="3" t="n">
        <v>-3.2326866216</v>
      </c>
      <c r="G57" t="inlineStr">
        <is>
          <t>4/23</t>
        </is>
      </c>
      <c r="H57" t="inlineStr">
        <is>
          <t>18102,18950,66902,229363</t>
        </is>
      </c>
      <c r="I57" t="inlineStr">
        <is>
          <t>Nme1,Pnp,Mtap,Gmps</t>
        </is>
      </c>
    </row>
    <row r="58">
      <c r="A58" t="inlineStr">
        <is>
          <t>4_Member</t>
        </is>
      </c>
      <c r="B58" t="inlineStr">
        <is>
          <t>GO Biological Processes</t>
        </is>
      </c>
      <c r="C58" t="inlineStr">
        <is>
          <t>GO:1901070</t>
        </is>
      </c>
      <c r="D58" t="inlineStr">
        <is>
          <t>guanosine-containing compound biosynthetic process</t>
        </is>
      </c>
      <c r="E58" s="2" t="n">
        <v>-5.0391503199</v>
      </c>
      <c r="F58" s="3" t="n">
        <v>-2.391335363</v>
      </c>
      <c r="G58" t="inlineStr">
        <is>
          <t>3/13</t>
        </is>
      </c>
      <c r="H58" t="inlineStr">
        <is>
          <t>18102,18950,229363</t>
        </is>
      </c>
      <c r="I58" t="inlineStr">
        <is>
          <t>Nme1,Pnp,Gmps</t>
        </is>
      </c>
    </row>
    <row r="59">
      <c r="A59" t="inlineStr">
        <is>
          <t>4_Member</t>
        </is>
      </c>
      <c r="B59" t="inlineStr">
        <is>
          <t>Reactome Gene Sets</t>
        </is>
      </c>
      <c r="C59" t="inlineStr">
        <is>
          <t>R-MMU-15869</t>
        </is>
      </c>
      <c r="D59" t="inlineStr">
        <is>
          <t>Metabolism of nucleotides</t>
        </is>
      </c>
      <c r="E59" s="2" t="n">
        <v>-4.843952917</v>
      </c>
      <c r="F59" s="3" t="n">
        <v>-2.2439107419</v>
      </c>
      <c r="G59" t="inlineStr">
        <is>
          <t>5/95</t>
        </is>
      </c>
      <c r="H59" t="inlineStr">
        <is>
          <t>18102,18950,20133,69719,229363</t>
        </is>
      </c>
      <c r="I59" t="inlineStr">
        <is>
          <t>Nme1,Pnp,Rrm1,Cad,Gmps</t>
        </is>
      </c>
    </row>
    <row r="60">
      <c r="A60" t="inlineStr">
        <is>
          <t>4_Member</t>
        </is>
      </c>
      <c r="B60" t="inlineStr">
        <is>
          <t>GO Biological Processes</t>
        </is>
      </c>
      <c r="C60" t="inlineStr">
        <is>
          <t>GO:0046128</t>
        </is>
      </c>
      <c r="D60" t="inlineStr">
        <is>
          <t>purine ribonucleoside metabolic process</t>
        </is>
      </c>
      <c r="E60" s="2" t="n">
        <v>-4.4839631726</v>
      </c>
      <c r="F60" s="3" t="n">
        <v>-1.9430424496</v>
      </c>
      <c r="G60" t="inlineStr">
        <is>
          <t>4/56</t>
        </is>
      </c>
      <c r="H60" t="inlineStr">
        <is>
          <t>18102,18950,66902,229363</t>
        </is>
      </c>
      <c r="I60" t="inlineStr">
        <is>
          <t>Nme1,Pnp,Mtap,Gmps</t>
        </is>
      </c>
    </row>
    <row r="61">
      <c r="A61" t="inlineStr">
        <is>
          <t>4_Member</t>
        </is>
      </c>
      <c r="B61" t="inlineStr">
        <is>
          <t>GO Biological Processes</t>
        </is>
      </c>
      <c r="C61" t="inlineStr">
        <is>
          <t>GO:0042278</t>
        </is>
      </c>
      <c r="D61" t="inlineStr">
        <is>
          <t>purine nucleoside metabolic process</t>
        </is>
      </c>
      <c r="E61" s="2" t="n">
        <v>-4.3651113154</v>
      </c>
      <c r="F61" s="3" t="n">
        <v>-1.8619791533</v>
      </c>
      <c r="G61" t="inlineStr">
        <is>
          <t>4/60</t>
        </is>
      </c>
      <c r="H61" t="inlineStr">
        <is>
          <t>18102,18950,66902,229363</t>
        </is>
      </c>
      <c r="I61" t="inlineStr">
        <is>
          <t>Nme1,Pnp,Mtap,Gmps</t>
        </is>
      </c>
    </row>
    <row r="62">
      <c r="A62" t="inlineStr">
        <is>
          <t>4_Member</t>
        </is>
      </c>
      <c r="B62" t="inlineStr">
        <is>
          <t>GO Biological Processes</t>
        </is>
      </c>
      <c r="C62" t="inlineStr">
        <is>
          <t>GO:0009119</t>
        </is>
      </c>
      <c r="D62" t="inlineStr">
        <is>
          <t>ribonucleoside metabolic process</t>
        </is>
      </c>
      <c r="E62" s="2" t="n">
        <v>-4.3088091757</v>
      </c>
      <c r="F62" s="3" t="n">
        <v>-1.8149563297</v>
      </c>
      <c r="G62" t="inlineStr">
        <is>
          <t>4/62</t>
        </is>
      </c>
      <c r="H62" t="inlineStr">
        <is>
          <t>18102,18950,66902,229363</t>
        </is>
      </c>
      <c r="I62" t="inlineStr">
        <is>
          <t>Nme1,Pnp,Mtap,Gmps</t>
        </is>
      </c>
    </row>
    <row r="63">
      <c r="A63" t="inlineStr">
        <is>
          <t>4_Member</t>
        </is>
      </c>
      <c r="B63" t="inlineStr">
        <is>
          <t>GO Biological Processes</t>
        </is>
      </c>
      <c r="C63" t="inlineStr">
        <is>
          <t>GO:0009165</t>
        </is>
      </c>
      <c r="D63" t="inlineStr">
        <is>
          <t>nucleotide biosynthetic process</t>
        </is>
      </c>
      <c r="E63" s="2" t="n">
        <v>-4.2928060149</v>
      </c>
      <c r="F63" s="3" t="n">
        <v>-1.8149563297</v>
      </c>
      <c r="G63" t="inlineStr">
        <is>
          <t>6/203</t>
        </is>
      </c>
      <c r="H63" t="inlineStr">
        <is>
          <t>18102,18950,20133,66592,69719,229363</t>
        </is>
      </c>
      <c r="I63" t="inlineStr">
        <is>
          <t>Nme1,Pnp,Rrm1,Stoml2,Cad,Gmps</t>
        </is>
      </c>
    </row>
    <row r="64">
      <c r="A64" t="inlineStr">
        <is>
          <t>4_Member</t>
        </is>
      </c>
      <c r="B64" t="inlineStr">
        <is>
          <t>GO Biological Processes</t>
        </is>
      </c>
      <c r="C64" t="inlineStr">
        <is>
          <t>GO:1901293</t>
        </is>
      </c>
      <c r="D64" t="inlineStr">
        <is>
          <t>nucleoside phosphate biosynthetic process</t>
        </is>
      </c>
      <c r="E64" s="2" t="n">
        <v>-4.234111363</v>
      </c>
      <c r="F64" s="3" t="n">
        <v>-1.7723718861</v>
      </c>
      <c r="G64" t="inlineStr">
        <is>
          <t>6/208</t>
        </is>
      </c>
      <c r="H64" t="inlineStr">
        <is>
          <t>18102,18950,20133,66592,69719,229363</t>
        </is>
      </c>
      <c r="I64" t="inlineStr">
        <is>
          <t>Nme1,Pnp,Rrm1,Stoml2,Cad,Gmps</t>
        </is>
      </c>
    </row>
    <row r="65">
      <c r="A65" t="inlineStr">
        <is>
          <t>4_Member</t>
        </is>
      </c>
      <c r="B65" t="inlineStr">
        <is>
          <t>GO Biological Processes</t>
        </is>
      </c>
      <c r="C65" t="inlineStr">
        <is>
          <t>GO:0009201</t>
        </is>
      </c>
      <c r="D65" t="inlineStr">
        <is>
          <t>ribonucleoside triphosphate biosynthetic process</t>
        </is>
      </c>
      <c r="E65" s="2" t="n">
        <v>-4.1761120066</v>
      </c>
      <c r="F65" s="3" t="n">
        <v>-1.7209033968</v>
      </c>
      <c r="G65" t="inlineStr">
        <is>
          <t>4/67</t>
        </is>
      </c>
      <c r="H65" t="inlineStr">
        <is>
          <t>18102,18950,66592,69719</t>
        </is>
      </c>
      <c r="I65" t="inlineStr">
        <is>
          <t>Nme1,Pnp,Stoml2,Cad</t>
        </is>
      </c>
    </row>
    <row r="66">
      <c r="A66" t="inlineStr">
        <is>
          <t>4_Member</t>
        </is>
      </c>
      <c r="B66" t="inlineStr">
        <is>
          <t>GO Biological Processes</t>
        </is>
      </c>
      <c r="C66" t="inlineStr">
        <is>
          <t>GO:0009142</t>
        </is>
      </c>
      <c r="D66" t="inlineStr">
        <is>
          <t>nucleoside triphosphate biosynthetic process</t>
        </is>
      </c>
      <c r="E66" s="2" t="n">
        <v>-3.9398017152</v>
      </c>
      <c r="F66" s="3" t="n">
        <v>-1.539331895</v>
      </c>
      <c r="G66" t="inlineStr">
        <is>
          <t>4/77</t>
        </is>
      </c>
      <c r="H66" t="inlineStr">
        <is>
          <t>18102,18950,66592,69719</t>
        </is>
      </c>
      <c r="I66" t="inlineStr">
        <is>
          <t>Nme1,Pnp,Stoml2,Cad</t>
        </is>
      </c>
    </row>
    <row r="67">
      <c r="A67" t="inlineStr">
        <is>
          <t>4_Member</t>
        </is>
      </c>
      <c r="B67" t="inlineStr">
        <is>
          <t>GO Biological Processes</t>
        </is>
      </c>
      <c r="C67" t="inlineStr">
        <is>
          <t>GO:0009260</t>
        </is>
      </c>
      <c r="D67" t="inlineStr">
        <is>
          <t>ribonucleotide biosynthetic process</t>
        </is>
      </c>
      <c r="E67" s="2" t="n">
        <v>-3.8945626916</v>
      </c>
      <c r="F67" s="3" t="n">
        <v>-1.5053738818</v>
      </c>
      <c r="G67" t="inlineStr">
        <is>
          <t>5/150</t>
        </is>
      </c>
      <c r="H67" t="inlineStr">
        <is>
          <t>18102,18950,66592,69719,229363</t>
        </is>
      </c>
      <c r="I67" t="inlineStr">
        <is>
          <t>Nme1,Pnp,Stoml2,Cad,Gmps</t>
        </is>
      </c>
    </row>
    <row r="68">
      <c r="A68" t="inlineStr">
        <is>
          <t>4_Member</t>
        </is>
      </c>
      <c r="B68" t="inlineStr">
        <is>
          <t>GO Biological Processes</t>
        </is>
      </c>
      <c r="C68" t="inlineStr">
        <is>
          <t>GO:0009116</t>
        </is>
      </c>
      <c r="D68" t="inlineStr">
        <is>
          <t>nucleoside metabolic process</t>
        </is>
      </c>
      <c r="E68" s="2" t="n">
        <v>-3.8543303046</v>
      </c>
      <c r="F68" s="3" t="n">
        <v>-1.4973261782</v>
      </c>
      <c r="G68" t="inlineStr">
        <is>
          <t>4/81</t>
        </is>
      </c>
      <c r="H68" t="inlineStr">
        <is>
          <t>18102,18950,66902,229363</t>
        </is>
      </c>
      <c r="I68" t="inlineStr">
        <is>
          <t>Nme1,Pnp,Mtap,Gmps</t>
        </is>
      </c>
    </row>
    <row r="69">
      <c r="A69" t="inlineStr">
        <is>
          <t>4_Member</t>
        </is>
      </c>
      <c r="B69" t="inlineStr">
        <is>
          <t>GO Biological Processes</t>
        </is>
      </c>
      <c r="C69" t="inlineStr">
        <is>
          <t>GO:0009199</t>
        </is>
      </c>
      <c r="D69" t="inlineStr">
        <is>
          <t>ribonucleoside triphosphate metabolic process</t>
        </is>
      </c>
      <c r="E69" s="2" t="n">
        <v>-3.8336678736</v>
      </c>
      <c r="F69" s="3" t="n">
        <v>-1.4818033869</v>
      </c>
      <c r="G69" t="inlineStr">
        <is>
          <t>4/82</t>
        </is>
      </c>
      <c r="H69" t="inlineStr">
        <is>
          <t>18102,18950,66592,69719</t>
        </is>
      </c>
      <c r="I69" t="inlineStr">
        <is>
          <t>Nme1,Pnp,Stoml2,Cad</t>
        </is>
      </c>
    </row>
    <row r="70">
      <c r="A70" t="inlineStr">
        <is>
          <t>4_Member</t>
        </is>
      </c>
      <c r="B70" t="inlineStr">
        <is>
          <t>GO Biological Processes</t>
        </is>
      </c>
      <c r="C70" t="inlineStr">
        <is>
          <t>GO:0046390</t>
        </is>
      </c>
      <c r="D70" t="inlineStr">
        <is>
          <t>ribose phosphate biosynthetic process</t>
        </is>
      </c>
      <c r="E70" s="2" t="n">
        <v>-3.8017878874</v>
      </c>
      <c r="F70" s="3" t="n">
        <v>-1.4550029262</v>
      </c>
      <c r="G70" t="inlineStr">
        <is>
          <t>5/157</t>
        </is>
      </c>
      <c r="H70" t="inlineStr">
        <is>
          <t>18102,18950,66592,69719,229363</t>
        </is>
      </c>
      <c r="I70" t="inlineStr">
        <is>
          <t>Nme1,Pnp,Stoml2,Cad,Gmps</t>
        </is>
      </c>
    </row>
    <row r="71">
      <c r="A71" t="inlineStr">
        <is>
          <t>4_Member</t>
        </is>
      </c>
      <c r="B71" t="inlineStr">
        <is>
          <t>GO Biological Processes</t>
        </is>
      </c>
      <c r="C71" t="inlineStr">
        <is>
          <t>GO:0072522</t>
        </is>
      </c>
      <c r="D71" t="inlineStr">
        <is>
          <t>purine-containing compound biosynthetic process</t>
        </is>
      </c>
      <c r="E71" s="2" t="n">
        <v>-3.7011644967</v>
      </c>
      <c r="F71" s="3" t="n">
        <v>-1.3643637564</v>
      </c>
      <c r="G71" t="inlineStr">
        <is>
          <t>5/165</t>
        </is>
      </c>
      <c r="H71" t="inlineStr">
        <is>
          <t>18102,18950,66592,66902,229363</t>
        </is>
      </c>
      <c r="I71" t="inlineStr">
        <is>
          <t>Nme1,Pnp,Stoml2,Mtap,Gmps</t>
        </is>
      </c>
    </row>
    <row r="72">
      <c r="A72" t="inlineStr">
        <is>
          <t>4_Member</t>
        </is>
      </c>
      <c r="B72" t="inlineStr">
        <is>
          <t>GO Biological Processes</t>
        </is>
      </c>
      <c r="C72" t="inlineStr">
        <is>
          <t>GO:0055086</t>
        </is>
      </c>
      <c r="D72" t="inlineStr">
        <is>
          <t>nucleobase-containing small molecule metabolic process</t>
        </is>
      </c>
      <c r="E72" s="2" t="n">
        <v>-3.6450007461</v>
      </c>
      <c r="F72" s="3" t="n">
        <v>-1.3187234406</v>
      </c>
      <c r="G72" t="inlineStr">
        <is>
          <t>8/506</t>
        </is>
      </c>
      <c r="H72" t="inlineStr">
        <is>
          <t>14635,18102,18950,20133,66592,66902,69719,229363</t>
        </is>
      </c>
      <c r="I72" t="inlineStr">
        <is>
          <t>Galk1,Nme1,Pnp,Rrm1,Stoml2,Mtap,Cad,Gmps</t>
        </is>
      </c>
    </row>
    <row r="73">
      <c r="A73" t="inlineStr">
        <is>
          <t>4_Member</t>
        </is>
      </c>
      <c r="B73" t="inlineStr">
        <is>
          <t>GO Biological Processes</t>
        </is>
      </c>
      <c r="C73" t="inlineStr">
        <is>
          <t>GO:1901068</t>
        </is>
      </c>
      <c r="D73" t="inlineStr">
        <is>
          <t>guanosine-containing compound metabolic process</t>
        </is>
      </c>
      <c r="E73" s="2" t="n">
        <v>-3.6293075297</v>
      </c>
      <c r="F73" s="3" t="n">
        <v>-1.3118119445</v>
      </c>
      <c r="G73" t="inlineStr">
        <is>
          <t>3/37</t>
        </is>
      </c>
      <c r="H73" t="inlineStr">
        <is>
          <t>18102,18950,229363</t>
        </is>
      </c>
      <c r="I73" t="inlineStr">
        <is>
          <t>Nme1,Pnp,Gmps</t>
        </is>
      </c>
    </row>
    <row r="74">
      <c r="A74" t="inlineStr">
        <is>
          <t>4_Member</t>
        </is>
      </c>
      <c r="B74" t="inlineStr">
        <is>
          <t>GO Biological Processes</t>
        </is>
      </c>
      <c r="C74" t="inlineStr">
        <is>
          <t>GO:0034404</t>
        </is>
      </c>
      <c r="D74" t="inlineStr">
        <is>
          <t>nucleobase-containing small molecule biosynthetic process</t>
        </is>
      </c>
      <c r="E74" s="2" t="n">
        <v>-3.6049200239</v>
      </c>
      <c r="F74" s="3" t="n">
        <v>-1.296764465</v>
      </c>
      <c r="G74" t="inlineStr">
        <is>
          <t>4/94</t>
        </is>
      </c>
      <c r="H74" t="inlineStr">
        <is>
          <t>18102,18950,66902,229363</t>
        </is>
      </c>
      <c r="I74" t="inlineStr">
        <is>
          <t>Nme1,Pnp,Mtap,Gmps</t>
        </is>
      </c>
    </row>
    <row r="75">
      <c r="A75" t="inlineStr">
        <is>
          <t>4_Member</t>
        </is>
      </c>
      <c r="B75" t="inlineStr">
        <is>
          <t>KEGG Pathway</t>
        </is>
      </c>
      <c r="C75" t="inlineStr">
        <is>
          <t>ko00240</t>
        </is>
      </c>
      <c r="D75" t="inlineStr">
        <is>
          <t>Pyrimidine metabolism</t>
        </is>
      </c>
      <c r="E75" s="2" t="n">
        <v>-3.4692483302</v>
      </c>
      <c r="F75" s="3" t="n">
        <v>-1.1791909934</v>
      </c>
      <c r="G75" t="inlineStr">
        <is>
          <t>4/102</t>
        </is>
      </c>
      <c r="H75" t="inlineStr">
        <is>
          <t>18102,18950,20133,69719</t>
        </is>
      </c>
      <c r="I75" t="inlineStr">
        <is>
          <t>Nme1,Pnp,Rrm1,Cad</t>
        </is>
      </c>
    </row>
    <row r="76">
      <c r="A76" t="inlineStr">
        <is>
          <t>4_Member</t>
        </is>
      </c>
      <c r="B76" t="inlineStr">
        <is>
          <t>GO Biological Processes</t>
        </is>
      </c>
      <c r="C76" t="inlineStr">
        <is>
          <t>GO:1901657</t>
        </is>
      </c>
      <c r="D76" t="inlineStr">
        <is>
          <t>glycosyl compound metabolic process</t>
        </is>
      </c>
      <c r="E76" s="2" t="n">
        <v>-3.4371234873</v>
      </c>
      <c r="F76" s="3" t="n">
        <v>-1.1525909937</v>
      </c>
      <c r="G76" t="inlineStr">
        <is>
          <t>4/104</t>
        </is>
      </c>
      <c r="H76" t="inlineStr">
        <is>
          <t>18102,18950,66902,229363</t>
        </is>
      </c>
      <c r="I76" t="inlineStr">
        <is>
          <t>Nme1,Pnp,Mtap,Gmps</t>
        </is>
      </c>
    </row>
    <row r="77">
      <c r="A77" t="inlineStr">
        <is>
          <t>4_Member</t>
        </is>
      </c>
      <c r="B77" t="inlineStr">
        <is>
          <t>KEGG Pathway</t>
        </is>
      </c>
      <c r="C77" t="inlineStr">
        <is>
          <t>mmu00240</t>
        </is>
      </c>
      <c r="D77" t="inlineStr">
        <is>
          <t>Pyrimidine metabolism</t>
        </is>
      </c>
      <c r="E77" s="2" t="n">
        <v>-3.4056601019</v>
      </c>
      <c r="F77" s="3" t="n">
        <v>-1.1329768611</v>
      </c>
      <c r="G77" t="inlineStr">
        <is>
          <t>4/106</t>
        </is>
      </c>
      <c r="H77" t="inlineStr">
        <is>
          <t>18102,18950,20133,69719</t>
        </is>
      </c>
      <c r="I77" t="inlineStr">
        <is>
          <t>Nme1,Pnp,Rrm1,Cad</t>
        </is>
      </c>
    </row>
    <row r="78">
      <c r="A78" t="inlineStr">
        <is>
          <t>4_Member</t>
        </is>
      </c>
      <c r="B78" t="inlineStr">
        <is>
          <t>GO Biological Processes</t>
        </is>
      </c>
      <c r="C78" t="inlineStr">
        <is>
          <t>GO:0009141</t>
        </is>
      </c>
      <c r="D78" t="inlineStr">
        <is>
          <t>nucleoside triphosphate metabolic process</t>
        </is>
      </c>
      <c r="E78" s="2" t="n">
        <v>-3.3748330723</v>
      </c>
      <c r="F78" s="3" t="n">
        <v>-1.1105829991</v>
      </c>
      <c r="G78" t="inlineStr">
        <is>
          <t>4/108</t>
        </is>
      </c>
      <c r="H78" t="inlineStr">
        <is>
          <t>18102,18950,66592,69719</t>
        </is>
      </c>
      <c r="I78" t="inlineStr">
        <is>
          <t>Nme1,Pnp,Stoml2,Cad</t>
        </is>
      </c>
    </row>
    <row r="79">
      <c r="A79" t="inlineStr">
        <is>
          <t>4_Member</t>
        </is>
      </c>
      <c r="B79" t="inlineStr">
        <is>
          <t>GO Biological Processes</t>
        </is>
      </c>
      <c r="C79" t="inlineStr">
        <is>
          <t>GO:0009117</t>
        </is>
      </c>
      <c r="D79" t="inlineStr">
        <is>
          <t>nucleotide metabolic process</t>
        </is>
      </c>
      <c r="E79" s="2" t="n">
        <v>-3.2585812693</v>
      </c>
      <c r="F79" s="3" t="n">
        <v>-1.0265158795</v>
      </c>
      <c r="G79" t="inlineStr">
        <is>
          <t>7/440</t>
        </is>
      </c>
      <c r="H79" t="inlineStr">
        <is>
          <t>14635,18102,18950,20133,66592,69719,229363</t>
        </is>
      </c>
      <c r="I79" t="inlineStr">
        <is>
          <t>Galk1,Nme1,Pnp,Rrm1,Stoml2,Cad,Gmps</t>
        </is>
      </c>
    </row>
    <row r="80">
      <c r="A80" t="inlineStr">
        <is>
          <t>4_Member</t>
        </is>
      </c>
      <c r="B80" t="inlineStr">
        <is>
          <t>GO Biological Processes</t>
        </is>
      </c>
      <c r="C80" t="inlineStr">
        <is>
          <t>GO:0006753</t>
        </is>
      </c>
      <c r="D80" t="inlineStr">
        <is>
          <t>nucleoside phosphate metabolic process</t>
        </is>
      </c>
      <c r="E80" s="2" t="n">
        <v>-3.2065515858</v>
      </c>
      <c r="F80" s="3" t="n">
        <v>-0.9821730246</v>
      </c>
      <c r="G80" t="inlineStr">
        <is>
          <t>7/449</t>
        </is>
      </c>
      <c r="H80" t="inlineStr">
        <is>
          <t>14635,18102,18950,20133,66592,69719,229363</t>
        </is>
      </c>
      <c r="I80" t="inlineStr">
        <is>
          <t>Galk1,Nme1,Pnp,Rrm1,Stoml2,Cad,Gmps</t>
        </is>
      </c>
    </row>
    <row r="81">
      <c r="A81" t="inlineStr">
        <is>
          <t>4_Member</t>
        </is>
      </c>
      <c r="B81" t="inlineStr">
        <is>
          <t>GO Biological Processes</t>
        </is>
      </c>
      <c r="C81" t="inlineStr">
        <is>
          <t>GO:0009259</t>
        </is>
      </c>
      <c r="D81" t="inlineStr">
        <is>
          <t>ribonucleotide metabolic process</t>
        </is>
      </c>
      <c r="E81" s="2" t="n">
        <v>-2.9955753446</v>
      </c>
      <c r="F81" s="3" t="n">
        <v>-0.8077136173</v>
      </c>
      <c r="G81" t="inlineStr">
        <is>
          <t>6/354</t>
        </is>
      </c>
      <c r="H81" t="inlineStr">
        <is>
          <t>14635,18102,18950,66592,69719,229363</t>
        </is>
      </c>
      <c r="I81" t="inlineStr">
        <is>
          <t>Galk1,Nme1,Pnp,Stoml2,Cad,Gmps</t>
        </is>
      </c>
    </row>
    <row r="82">
      <c r="A82" t="inlineStr">
        <is>
          <t>4_Member</t>
        </is>
      </c>
      <c r="B82" t="inlineStr">
        <is>
          <t>GO Biological Processes</t>
        </is>
      </c>
      <c r="C82" t="inlineStr">
        <is>
          <t>GO:0009152</t>
        </is>
      </c>
      <c r="D82" t="inlineStr">
        <is>
          <t>purine ribonucleotide biosynthetic process</t>
        </is>
      </c>
      <c r="E82" s="2" t="n">
        <v>-2.940665752</v>
      </c>
      <c r="F82" s="3" t="n">
        <v>-0.7597823272999999</v>
      </c>
      <c r="G82" t="inlineStr">
        <is>
          <t>4/141</t>
        </is>
      </c>
      <c r="H82" t="inlineStr">
        <is>
          <t>18102,18950,66592,229363</t>
        </is>
      </c>
      <c r="I82" t="inlineStr">
        <is>
          <t>Nme1,Pnp,Stoml2,Gmps</t>
        </is>
      </c>
    </row>
    <row r="83">
      <c r="A83" t="inlineStr">
        <is>
          <t>4_Member</t>
        </is>
      </c>
      <c r="B83" t="inlineStr">
        <is>
          <t>GO Biological Processes</t>
        </is>
      </c>
      <c r="C83" t="inlineStr">
        <is>
          <t>GO:0019693</t>
        </is>
      </c>
      <c r="D83" t="inlineStr">
        <is>
          <t>ribose phosphate metabolic process</t>
        </is>
      </c>
      <c r="E83" s="2" t="n">
        <v>-2.9273269087</v>
      </c>
      <c r="F83" s="3" t="n">
        <v>-0.7597823272999999</v>
      </c>
      <c r="G83" t="inlineStr">
        <is>
          <t>6/365</t>
        </is>
      </c>
      <c r="H83" t="inlineStr">
        <is>
          <t>14635,18102,18950,66592,69719,229363</t>
        </is>
      </c>
      <c r="I83" t="inlineStr">
        <is>
          <t>Galk1,Nme1,Pnp,Stoml2,Cad,Gmps</t>
        </is>
      </c>
    </row>
    <row r="84">
      <c r="A84" t="inlineStr">
        <is>
          <t>4_Member</t>
        </is>
      </c>
      <c r="B84" t="inlineStr">
        <is>
          <t>GO Biological Processes</t>
        </is>
      </c>
      <c r="C84" t="inlineStr">
        <is>
          <t>GO:0009206</t>
        </is>
      </c>
      <c r="D84" t="inlineStr">
        <is>
          <t>purine ribonucleoside triphosphate biosynthetic process</t>
        </is>
      </c>
      <c r="E84" s="2" t="n">
        <v>-2.9271223875</v>
      </c>
      <c r="F84" s="3" t="n">
        <v>-0.7597823272999999</v>
      </c>
      <c r="G84" t="inlineStr">
        <is>
          <t>3/64</t>
        </is>
      </c>
      <c r="H84" t="inlineStr">
        <is>
          <t>18102,18950,66592</t>
        </is>
      </c>
      <c r="I84" t="inlineStr">
        <is>
          <t>Nme1,Pnp,Stoml2</t>
        </is>
      </c>
    </row>
    <row r="85">
      <c r="A85" t="inlineStr">
        <is>
          <t>4_Member</t>
        </is>
      </c>
      <c r="B85" t="inlineStr">
        <is>
          <t>GO Biological Processes</t>
        </is>
      </c>
      <c r="C85" t="inlineStr">
        <is>
          <t>GO:0009145</t>
        </is>
      </c>
      <c r="D85" t="inlineStr">
        <is>
          <t>purine nucleoside triphosphate biosynthetic process</t>
        </is>
      </c>
      <c r="E85" s="2" t="n">
        <v>-2.9076047206</v>
      </c>
      <c r="F85" s="3" t="n">
        <v>-0.7468952393</v>
      </c>
      <c r="G85" t="inlineStr">
        <is>
          <t>3/65</t>
        </is>
      </c>
      <c r="H85" t="inlineStr">
        <is>
          <t>18102,18950,66592</t>
        </is>
      </c>
      <c r="I85" t="inlineStr">
        <is>
          <t>Nme1,Pnp,Stoml2</t>
        </is>
      </c>
    </row>
    <row r="86">
      <c r="A86" t="inlineStr">
        <is>
          <t>4_Member</t>
        </is>
      </c>
      <c r="B86" t="inlineStr">
        <is>
          <t>GO Biological Processes</t>
        </is>
      </c>
      <c r="C86" t="inlineStr">
        <is>
          <t>GO:0072521</t>
        </is>
      </c>
      <c r="D86" t="inlineStr">
        <is>
          <t>purine-containing compound metabolic process</t>
        </is>
      </c>
      <c r="E86" s="2" t="n">
        <v>-2.8322980675</v>
      </c>
      <c r="F86" s="3" t="n">
        <v>-0.6781194534</v>
      </c>
      <c r="G86" t="inlineStr">
        <is>
          <t>6/381</t>
        </is>
      </c>
      <c r="H86" t="inlineStr">
        <is>
          <t>14635,18102,18950,66592,66902,229363</t>
        </is>
      </c>
      <c r="I86" t="inlineStr">
        <is>
          <t>Galk1,Nme1,Pnp,Stoml2,Mtap,Gmps</t>
        </is>
      </c>
    </row>
    <row r="87">
      <c r="A87" t="inlineStr">
        <is>
          <t>4_Member</t>
        </is>
      </c>
      <c r="B87" t="inlineStr">
        <is>
          <t>GO Biological Processes</t>
        </is>
      </c>
      <c r="C87" t="inlineStr">
        <is>
          <t>GO:1901137</t>
        </is>
      </c>
      <c r="D87" t="inlineStr">
        <is>
          <t>carbohydrate derivative biosynthetic process</t>
        </is>
      </c>
      <c r="E87" s="2" t="n">
        <v>-2.8121415588</v>
      </c>
      <c r="F87" s="3" t="n">
        <v>-0.6675787134</v>
      </c>
      <c r="G87" t="inlineStr">
        <is>
          <t>7/525</t>
        </is>
      </c>
      <c r="H87" t="inlineStr">
        <is>
          <t>18102,18950,20133,66592,66902,69719,229363</t>
        </is>
      </c>
      <c r="I87" t="inlineStr">
        <is>
          <t>Nme1,Pnp,Rrm1,Stoml2,Mtap,Cad,Gmps</t>
        </is>
      </c>
    </row>
    <row r="88">
      <c r="A88" t="inlineStr">
        <is>
          <t>4_Member</t>
        </is>
      </c>
      <c r="B88" t="inlineStr">
        <is>
          <t>GO Biological Processes</t>
        </is>
      </c>
      <c r="C88" t="inlineStr">
        <is>
          <t>GO:0006164</t>
        </is>
      </c>
      <c r="D88" t="inlineStr">
        <is>
          <t>purine nucleotide biosynthetic process</t>
        </is>
      </c>
      <c r="E88" s="2" t="n">
        <v>-2.7388151259</v>
      </c>
      <c r="F88" s="3" t="n">
        <v>-0.6218845692</v>
      </c>
      <c r="G88" t="inlineStr">
        <is>
          <t>4/160</t>
        </is>
      </c>
      <c r="H88" t="inlineStr">
        <is>
          <t>18102,18950,66592,229363</t>
        </is>
      </c>
      <c r="I88" t="inlineStr">
        <is>
          <t>Nme1,Pnp,Stoml2,Gmps</t>
        </is>
      </c>
    </row>
    <row r="89">
      <c r="A89" t="inlineStr">
        <is>
          <t>4_Member</t>
        </is>
      </c>
      <c r="B89" t="inlineStr">
        <is>
          <t>GO Biological Processes</t>
        </is>
      </c>
      <c r="C89" t="inlineStr">
        <is>
          <t>GO:0009205</t>
        </is>
      </c>
      <c r="D89" t="inlineStr">
        <is>
          <t>purine ribonucleoside triphosphate metabolic process</t>
        </is>
      </c>
      <c r="E89" s="2" t="n">
        <v>-2.6638690243</v>
      </c>
      <c r="F89" s="3" t="n">
        <v>-0.5644291997000001</v>
      </c>
      <c r="G89" t="inlineStr">
        <is>
          <t>3/79</t>
        </is>
      </c>
      <c r="H89" t="inlineStr">
        <is>
          <t>18102,18950,66592</t>
        </is>
      </c>
      <c r="I89" t="inlineStr">
        <is>
          <t>Nme1,Pnp,Stoml2</t>
        </is>
      </c>
    </row>
    <row r="90">
      <c r="A90" t="inlineStr">
        <is>
          <t>4_Member</t>
        </is>
      </c>
      <c r="B90" t="inlineStr">
        <is>
          <t>WikiPathways</t>
        </is>
      </c>
      <c r="C90" t="inlineStr">
        <is>
          <t>WP2185</t>
        </is>
      </c>
      <c r="D90" t="inlineStr">
        <is>
          <t>Purine metabolism</t>
        </is>
      </c>
      <c r="E90" s="2" t="n">
        <v>-2.6338037823</v>
      </c>
      <c r="F90" s="3" t="n">
        <v>-0.5557200212</v>
      </c>
      <c r="G90" t="inlineStr">
        <is>
          <t>4/171</t>
        </is>
      </c>
      <c r="H90" t="inlineStr">
        <is>
          <t>18102,18950,20133,229363</t>
        </is>
      </c>
      <c r="I90" t="inlineStr">
        <is>
          <t>Nme1,Pnp,Rrm1,Gmps</t>
        </is>
      </c>
    </row>
    <row r="91">
      <c r="A91" t="inlineStr">
        <is>
          <t>4_Member</t>
        </is>
      </c>
      <c r="B91" t="inlineStr">
        <is>
          <t>KEGG Pathway</t>
        </is>
      </c>
      <c r="C91" t="inlineStr">
        <is>
          <t>ko00230</t>
        </is>
      </c>
      <c r="D91" t="inlineStr">
        <is>
          <t>Purine metabolism</t>
        </is>
      </c>
      <c r="E91" s="2" t="n">
        <v>-2.5885482389</v>
      </c>
      <c r="F91" s="3" t="n">
        <v>-0.5221086745</v>
      </c>
      <c r="G91" t="inlineStr">
        <is>
          <t>4/176</t>
        </is>
      </c>
      <c r="H91" t="inlineStr">
        <is>
          <t>18102,18950,20133,229363</t>
        </is>
      </c>
      <c r="I91" t="inlineStr">
        <is>
          <t>Nme1,Pnp,Rrm1,Gmps</t>
        </is>
      </c>
    </row>
    <row r="92">
      <c r="A92" t="inlineStr">
        <is>
          <t>4_Member</t>
        </is>
      </c>
      <c r="B92" t="inlineStr">
        <is>
          <t>KEGG Pathway</t>
        </is>
      </c>
      <c r="C92" t="inlineStr">
        <is>
          <t>mmu00230</t>
        </is>
      </c>
      <c r="D92" t="inlineStr">
        <is>
          <t>Purine metabolism</t>
        </is>
      </c>
      <c r="E92" s="2" t="n">
        <v>-2.553373683</v>
      </c>
      <c r="F92" s="3" t="n">
        <v>-0.4999769752</v>
      </c>
      <c r="G92" t="inlineStr">
        <is>
          <t>4/180</t>
        </is>
      </c>
      <c r="H92" t="inlineStr">
        <is>
          <t>18102,18950,20133,229363</t>
        </is>
      </c>
      <c r="I92" t="inlineStr">
        <is>
          <t>Nme1,Pnp,Rrm1,Gmps</t>
        </is>
      </c>
    </row>
    <row r="93">
      <c r="A93" t="inlineStr">
        <is>
          <t>4_Member</t>
        </is>
      </c>
      <c r="B93" t="inlineStr">
        <is>
          <t>GO Biological Processes</t>
        </is>
      </c>
      <c r="C93" t="inlineStr">
        <is>
          <t>GO:0090407</t>
        </is>
      </c>
      <c r="D93" t="inlineStr">
        <is>
          <t>organophosphate biosynthetic process</t>
        </is>
      </c>
      <c r="E93" s="2" t="n">
        <v>-2.5487891401</v>
      </c>
      <c r="F93" s="3" t="n">
        <v>-0.4980955159</v>
      </c>
      <c r="G93" t="inlineStr">
        <is>
          <t>6/434</t>
        </is>
      </c>
      <c r="H93" t="inlineStr">
        <is>
          <t>18102,18950,20133,66592,69719,229363</t>
        </is>
      </c>
      <c r="I93" t="inlineStr">
        <is>
          <t>Nme1,Pnp,Rrm1,Stoml2,Cad,Gmps</t>
        </is>
      </c>
    </row>
    <row r="94">
      <c r="A94" t="inlineStr">
        <is>
          <t>4_Member</t>
        </is>
      </c>
      <c r="B94" t="inlineStr">
        <is>
          <t>GO Biological Processes</t>
        </is>
      </c>
      <c r="C94" t="inlineStr">
        <is>
          <t>GO:0009144</t>
        </is>
      </c>
      <c r="D94" t="inlineStr">
        <is>
          <t>purine nucleoside triphosphate metabolic process</t>
        </is>
      </c>
      <c r="E94" s="2" t="n">
        <v>-2.5305955441</v>
      </c>
      <c r="F94" s="3" t="n">
        <v>-0.4873582348</v>
      </c>
      <c r="G94" t="inlineStr">
        <is>
          <t>3/88</t>
        </is>
      </c>
      <c r="H94" t="inlineStr">
        <is>
          <t>18102,18950,66592</t>
        </is>
      </c>
      <c r="I94" t="inlineStr">
        <is>
          <t>Nme1,Pnp,Stoml2</t>
        </is>
      </c>
    </row>
    <row r="95">
      <c r="A95" t="inlineStr">
        <is>
          <t>4_Member</t>
        </is>
      </c>
      <c r="B95" t="inlineStr">
        <is>
          <t>GO Biological Processes</t>
        </is>
      </c>
      <c r="C95" t="inlineStr">
        <is>
          <t>GO:0009150</t>
        </is>
      </c>
      <c r="D95" t="inlineStr">
        <is>
          <t>purine ribonucleotide metabolic process</t>
        </is>
      </c>
      <c r="E95" s="2" t="n">
        <v>-2.333266282</v>
      </c>
      <c r="F95" s="3" t="n">
        <v>-0.3352840983</v>
      </c>
      <c r="G95" t="inlineStr">
        <is>
          <t>5/335</t>
        </is>
      </c>
      <c r="H95" t="inlineStr">
        <is>
          <t>14635,18102,18950,66592,229363</t>
        </is>
      </c>
      <c r="I95" t="inlineStr">
        <is>
          <t>Galk1,Nme1,Pnp,Stoml2,Gmps</t>
        </is>
      </c>
    </row>
    <row r="96">
      <c r="A96" t="inlineStr">
        <is>
          <t>4_Member</t>
        </is>
      </c>
      <c r="B96" t="inlineStr">
        <is>
          <t>GO Biological Processes</t>
        </is>
      </c>
      <c r="C96" t="inlineStr">
        <is>
          <t>GO:0006163</t>
        </is>
      </c>
      <c r="D96" t="inlineStr">
        <is>
          <t>purine nucleotide metabolic process</t>
        </is>
      </c>
      <c r="E96" s="2" t="n">
        <v>-2.202927554</v>
      </c>
      <c r="F96" s="3" t="n">
        <v>-0.2520579149</v>
      </c>
      <c r="G96" t="inlineStr">
        <is>
          <t>5/360</t>
        </is>
      </c>
      <c r="H96" t="inlineStr">
        <is>
          <t>14635,18102,18950,66592,229363</t>
        </is>
      </c>
      <c r="I96" t="inlineStr">
        <is>
          <t>Galk1,Nme1,Pnp,Stoml2,Gmps</t>
        </is>
      </c>
    </row>
    <row r="97">
      <c r="A97" t="inlineStr">
        <is>
          <t>5_Summary</t>
        </is>
      </c>
      <c r="B97" t="inlineStr">
        <is>
          <t>GO Biological Processes</t>
        </is>
      </c>
      <c r="C97" t="inlineStr">
        <is>
          <t>GO:1901798</t>
        </is>
      </c>
      <c r="D97" t="inlineStr">
        <is>
          <t>positive regulation of signal transduction by p53 class mediator</t>
        </is>
      </c>
      <c r="E97" s="2" t="n">
        <v>-5.9140316433</v>
      </c>
      <c r="F97" s="3" t="n">
        <v>-3.1157507607</v>
      </c>
      <c r="G97" t="inlineStr">
        <is>
          <t>4/25</t>
        </is>
      </c>
      <c r="H97" t="inlineStr">
        <is>
          <t>13207,19941,20115,67025,12389,27050,18950,19225,12385,97165,12261,208643,276770,13167,19084,57808,12388,12631,55988,67955,13194</t>
        </is>
      </c>
      <c r="I97" t="inlineStr">
        <is>
          <t>Ddx5,Rpl26,Rps7,Rpl11,Cav1,Rps3,Pnp,Ptgs2,Ctnna1,Hmgb2,C1qbp,Eif4g1,Eif5a,Dbi,Prkar1a,Rpl35a,Ctnnd1,Cfl1,Snx12,Sugt1,Ddb1</t>
        </is>
      </c>
    </row>
    <row r="98">
      <c r="A98" t="inlineStr">
        <is>
          <t>5_Member</t>
        </is>
      </c>
      <c r="B98" t="inlineStr">
        <is>
          <t>GO Biological Processes</t>
        </is>
      </c>
      <c r="C98" t="inlineStr">
        <is>
          <t>GO:1901798</t>
        </is>
      </c>
      <c r="D98" t="inlineStr">
        <is>
          <t>positive regulation of signal transduction by p53 class mediator</t>
        </is>
      </c>
      <c r="E98" s="2" t="n">
        <v>-5.9140316433</v>
      </c>
      <c r="F98" s="3" t="n">
        <v>-3.1157507607</v>
      </c>
      <c r="G98" t="inlineStr">
        <is>
          <t>4/25</t>
        </is>
      </c>
      <c r="H98" t="inlineStr">
        <is>
          <t>13207,19941,20115,67025</t>
        </is>
      </c>
      <c r="I98" t="inlineStr">
        <is>
          <t>Ddx5,Rpl26,Rps7,Rpl11</t>
        </is>
      </c>
    </row>
    <row r="99">
      <c r="A99" t="inlineStr">
        <is>
          <t>5_Member</t>
        </is>
      </c>
      <c r="B99" t="inlineStr">
        <is>
          <t>GO Biological Processes</t>
        </is>
      </c>
      <c r="C99" t="inlineStr">
        <is>
          <t>GO:1902255</t>
        </is>
      </c>
      <c r="D99" t="inlineStr">
        <is>
          <t>positive regulation of intrinsic apoptotic signaling pathway by p53 class mediator</t>
        </is>
      </c>
      <c r="E99" s="2" t="n">
        <v>-5.7422754303</v>
      </c>
      <c r="F99" s="3" t="n">
        <v>-2.9924709348</v>
      </c>
      <c r="G99" t="inlineStr">
        <is>
          <t>3/8</t>
        </is>
      </c>
      <c r="H99" t="inlineStr">
        <is>
          <t>19941,20115,67025</t>
        </is>
      </c>
      <c r="I99" t="inlineStr">
        <is>
          <t>Rpl26,Rps7,Rpl11</t>
        </is>
      </c>
    </row>
    <row r="100">
      <c r="A100" t="inlineStr">
        <is>
          <t>5_Member</t>
        </is>
      </c>
      <c r="B100" t="inlineStr">
        <is>
          <t>GO Biological Processes</t>
        </is>
      </c>
      <c r="C100" t="inlineStr">
        <is>
          <t>GO:2001244</t>
        </is>
      </c>
      <c r="D100" t="inlineStr">
        <is>
          <t>positive regulation of intrinsic apoptotic signaling pathway</t>
        </is>
      </c>
      <c r="E100" s="2" t="n">
        <v>-5.5595677422</v>
      </c>
      <c r="F100" s="3" t="n">
        <v>-2.822352374</v>
      </c>
      <c r="G100" t="inlineStr">
        <is>
          <t>5/68</t>
        </is>
      </c>
      <c r="H100" t="inlineStr">
        <is>
          <t>12389,19941,20115,27050,67025</t>
        </is>
      </c>
      <c r="I100" t="inlineStr">
        <is>
          <t>Cav1,Rpl26,Rps7,Rps3,Rpl11</t>
        </is>
      </c>
    </row>
    <row r="101">
      <c r="A101" t="inlineStr">
        <is>
          <t>5_Member</t>
        </is>
      </c>
      <c r="B101" t="inlineStr">
        <is>
          <t>GO Biological Processes</t>
        </is>
      </c>
      <c r="C101" t="inlineStr">
        <is>
          <t>GO:0097193</t>
        </is>
      </c>
      <c r="D101" t="inlineStr">
        <is>
          <t>intrinsic apoptotic signaling pathway</t>
        </is>
      </c>
      <c r="E101" s="2" t="n">
        <v>-5.2708154052</v>
      </c>
      <c r="F101" s="3" t="n">
        <v>-2.5805965997</v>
      </c>
      <c r="G101" t="inlineStr">
        <is>
          <t>8/298</t>
        </is>
      </c>
      <c r="H101" t="inlineStr">
        <is>
          <t>12389,13207,18950,19225,19941,20115,27050,67025</t>
        </is>
      </c>
      <c r="I101" t="inlineStr">
        <is>
          <t>Cav1,Ddx5,Pnp,Ptgs2,Rpl26,Rps7,Rps3,Rpl11</t>
        </is>
      </c>
    </row>
    <row r="102">
      <c r="A102" t="inlineStr">
        <is>
          <t>5_Member</t>
        </is>
      </c>
      <c r="B102" t="inlineStr">
        <is>
          <t>GO Biological Processes</t>
        </is>
      </c>
      <c r="C102" t="inlineStr">
        <is>
          <t>GO:2001235</t>
        </is>
      </c>
      <c r="D102" t="inlineStr">
        <is>
          <t>positive regulation of apoptotic signaling pathway</t>
        </is>
      </c>
      <c r="E102" s="2" t="n">
        <v>-4.9372367248</v>
      </c>
      <c r="F102" s="3" t="n">
        <v>-2.318711144</v>
      </c>
      <c r="G102" t="inlineStr">
        <is>
          <t>6/156</t>
        </is>
      </c>
      <c r="H102" t="inlineStr">
        <is>
          <t>12385,12389,19941,20115,27050,67025</t>
        </is>
      </c>
      <c r="I102" t="inlineStr">
        <is>
          <t>Ctnna1,Cav1,Rpl26,Rps7,Rps3,Rpl11</t>
        </is>
      </c>
    </row>
    <row r="103">
      <c r="A103" t="inlineStr">
        <is>
          <t>5_Member</t>
        </is>
      </c>
      <c r="B103" t="inlineStr">
        <is>
          <t>GO Biological Processes</t>
        </is>
      </c>
      <c r="C103" t="inlineStr">
        <is>
          <t>GO:2001242</t>
        </is>
      </c>
      <c r="D103" t="inlineStr">
        <is>
          <t>regulation of intrinsic apoptotic signaling pathway</t>
        </is>
      </c>
      <c r="E103" s="2" t="n">
        <v>-4.7251681751</v>
      </c>
      <c r="F103" s="3" t="n">
        <v>-2.1428547669</v>
      </c>
      <c r="G103" t="inlineStr">
        <is>
          <t>6/170</t>
        </is>
      </c>
      <c r="H103" t="inlineStr">
        <is>
          <t>12389,19225,19941,20115,27050,67025</t>
        </is>
      </c>
      <c r="I103" t="inlineStr">
        <is>
          <t>Cav1,Ptgs2,Rpl26,Rps7,Rps3,Rpl11</t>
        </is>
      </c>
    </row>
    <row r="104">
      <c r="A104" t="inlineStr">
        <is>
          <t>5_Member</t>
        </is>
      </c>
      <c r="B104" t="inlineStr">
        <is>
          <t>GO Biological Processes</t>
        </is>
      </c>
      <c r="C104" t="inlineStr">
        <is>
          <t>GO:0097190</t>
        </is>
      </c>
      <c r="D104" t="inlineStr">
        <is>
          <t>apoptotic signaling pathway</t>
        </is>
      </c>
      <c r="E104" s="2" t="n">
        <v>-4.6203066291</v>
      </c>
      <c r="F104" s="3" t="n">
        <v>-2.0632990862</v>
      </c>
      <c r="G104" t="inlineStr">
        <is>
          <t>10/605</t>
        </is>
      </c>
      <c r="H104" t="inlineStr">
        <is>
          <t>12385,12389,13207,18950,19225,19941,20115,27050,67025,97165</t>
        </is>
      </c>
      <c r="I104" t="inlineStr">
        <is>
          <t>Ctnna1,Cav1,Ddx5,Pnp,Ptgs2,Rpl26,Rps7,Rps3,Rpl11,Hmgb2</t>
        </is>
      </c>
    </row>
    <row r="105">
      <c r="A105" t="inlineStr">
        <is>
          <t>5_Member</t>
        </is>
      </c>
      <c r="B105" t="inlineStr">
        <is>
          <t>GO Biological Processes</t>
        </is>
      </c>
      <c r="C105" t="inlineStr">
        <is>
          <t>GO:2001233</t>
        </is>
      </c>
      <c r="D105" t="inlineStr">
        <is>
          <t>regulation of apoptotic signaling pathway</t>
        </is>
      </c>
      <c r="E105" s="2" t="n">
        <v>-4.4203867009</v>
      </c>
      <c r="F105" s="3" t="n">
        <v>-1.8872913154</v>
      </c>
      <c r="G105" t="inlineStr">
        <is>
          <t>8/391</t>
        </is>
      </c>
      <c r="H105" t="inlineStr">
        <is>
          <t>12385,12389,19225,19941,20115,27050,67025,97165</t>
        </is>
      </c>
      <c r="I105" t="inlineStr">
        <is>
          <t>Ctnna1,Cav1,Ptgs2,Rpl26,Rps7,Rps3,Rpl11,Hmgb2</t>
        </is>
      </c>
    </row>
    <row r="106">
      <c r="A106" t="inlineStr">
        <is>
          <t>5_Member</t>
        </is>
      </c>
      <c r="B106" t="inlineStr">
        <is>
          <t>GO Biological Processes</t>
        </is>
      </c>
      <c r="C106" t="inlineStr">
        <is>
          <t>GO:0010942</t>
        </is>
      </c>
      <c r="D106" t="inlineStr">
        <is>
          <t>positive regulation of cell death</t>
        </is>
      </c>
      <c r="E106" s="2" t="n">
        <v>-4.2350327618</v>
      </c>
      <c r="F106" s="3" t="n">
        <v>-1.7723718861</v>
      </c>
      <c r="G106" t="inlineStr">
        <is>
          <t>10/672</t>
        </is>
      </c>
      <c r="H106" t="inlineStr">
        <is>
          <t>12261,12385,12389,19225,19941,20115,27050,67025,208643,276770</t>
        </is>
      </c>
      <c r="I106" t="inlineStr">
        <is>
          <t>C1qbp,Ctnna1,Cav1,Ptgs2,Rpl26,Rps7,Rps3,Rpl11,Eif4g1,Eif5a</t>
        </is>
      </c>
    </row>
    <row r="107">
      <c r="A107" t="inlineStr">
        <is>
          <t>5_Member</t>
        </is>
      </c>
      <c r="B107" t="inlineStr">
        <is>
          <t>GO Biological Processes</t>
        </is>
      </c>
      <c r="C107" t="inlineStr">
        <is>
          <t>GO:1901796</t>
        </is>
      </c>
      <c r="D107" t="inlineStr">
        <is>
          <t>regulation of signal transduction by p53 class mediator</t>
        </is>
      </c>
      <c r="E107" s="2" t="n">
        <v>-4.077340508</v>
      </c>
      <c r="F107" s="3" t="n">
        <v>-1.6411551356</v>
      </c>
      <c r="G107" t="inlineStr">
        <is>
          <t>4/71</t>
        </is>
      </c>
      <c r="H107" t="inlineStr">
        <is>
          <t>13207,19941,20115,67025</t>
        </is>
      </c>
      <c r="I107" t="inlineStr">
        <is>
          <t>Ddx5,Rpl26,Rps7,Rpl11</t>
        </is>
      </c>
    </row>
    <row r="108">
      <c r="A108" t="inlineStr">
        <is>
          <t>5_Member</t>
        </is>
      </c>
      <c r="B108" t="inlineStr">
        <is>
          <t>GO Biological Processes</t>
        </is>
      </c>
      <c r="C108" t="inlineStr">
        <is>
          <t>GO:0043065</t>
        </is>
      </c>
      <c r="D108" t="inlineStr">
        <is>
          <t>positive regulation of apoptotic process</t>
        </is>
      </c>
      <c r="E108" s="2" t="n">
        <v>-3.9537683093</v>
      </c>
      <c r="F108" s="3" t="n">
        <v>-1.5426748432</v>
      </c>
      <c r="G108" t="inlineStr">
        <is>
          <t>9/586</t>
        </is>
      </c>
      <c r="H108" t="inlineStr">
        <is>
          <t>12261,12385,12389,19225,19941,20115,27050,67025,276770</t>
        </is>
      </c>
      <c r="I108" t="inlineStr">
        <is>
          <t>C1qbp,Ctnna1,Cav1,Ptgs2,Rpl26,Rps7,Rps3,Rpl11,Eif5a</t>
        </is>
      </c>
    </row>
    <row r="109">
      <c r="A109" t="inlineStr">
        <is>
          <t>5_Member</t>
        </is>
      </c>
      <c r="B109" t="inlineStr">
        <is>
          <t>GO Biological Processes</t>
        </is>
      </c>
      <c r="C109" t="inlineStr">
        <is>
          <t>GO:0072332</t>
        </is>
      </c>
      <c r="D109" t="inlineStr">
        <is>
          <t>intrinsic apoptotic signaling pathway by p53 class mediator</t>
        </is>
      </c>
      <c r="E109" s="2" t="n">
        <v>-3.9179959363</v>
      </c>
      <c r="F109" s="3" t="n">
        <v>-1.523203249</v>
      </c>
      <c r="G109" t="inlineStr">
        <is>
          <t>4/78</t>
        </is>
      </c>
      <c r="H109" t="inlineStr">
        <is>
          <t>13207,19941,20115,67025</t>
        </is>
      </c>
      <c r="I109" t="inlineStr">
        <is>
          <t>Ddx5,Rpl26,Rps7,Rpl11</t>
        </is>
      </c>
    </row>
    <row r="110">
      <c r="A110" t="inlineStr">
        <is>
          <t>5_Member</t>
        </is>
      </c>
      <c r="B110" t="inlineStr">
        <is>
          <t>GO Biological Processes</t>
        </is>
      </c>
      <c r="C110" t="inlineStr">
        <is>
          <t>GO:0031397</t>
        </is>
      </c>
      <c r="D110" t="inlineStr">
        <is>
          <t>negative regulation of protein ubiquitination</t>
        </is>
      </c>
      <c r="E110" s="2" t="n">
        <v>-3.8752677082</v>
      </c>
      <c r="F110" s="3" t="n">
        <v>-1.498747</v>
      </c>
      <c r="G110" t="inlineStr">
        <is>
          <t>4/80</t>
        </is>
      </c>
      <c r="H110" t="inlineStr">
        <is>
          <t>12389,20115,27050,67025</t>
        </is>
      </c>
      <c r="I110" t="inlineStr">
        <is>
          <t>Cav1,Rps7,Rps3,Rpl11</t>
        </is>
      </c>
    </row>
    <row r="111">
      <c r="A111" t="inlineStr">
        <is>
          <t>5_Member</t>
        </is>
      </c>
      <c r="B111" t="inlineStr">
        <is>
          <t>GO Biological Processes</t>
        </is>
      </c>
      <c r="C111" t="inlineStr">
        <is>
          <t>GO:0043068</t>
        </is>
      </c>
      <c r="D111" t="inlineStr">
        <is>
          <t>positive regulation of programmed cell death</t>
        </is>
      </c>
      <c r="E111" s="2" t="n">
        <v>-3.8655158501</v>
      </c>
      <c r="F111" s="3" t="n">
        <v>-1.498747</v>
      </c>
      <c r="G111" t="inlineStr">
        <is>
          <t>9/602</t>
        </is>
      </c>
      <c r="H111" t="inlineStr">
        <is>
          <t>12261,12385,12389,19225,19941,20115,27050,67025,276770</t>
        </is>
      </c>
      <c r="I111" t="inlineStr">
        <is>
          <t>C1qbp,Ctnna1,Cav1,Ptgs2,Rpl26,Rps7,Rps3,Rpl11,Eif5a</t>
        </is>
      </c>
    </row>
    <row r="112">
      <c r="A112" t="inlineStr">
        <is>
          <t>5_Member</t>
        </is>
      </c>
      <c r="B112" t="inlineStr">
        <is>
          <t>GO Biological Processes</t>
        </is>
      </c>
      <c r="C112" t="inlineStr">
        <is>
          <t>GO:1902253</t>
        </is>
      </c>
      <c r="D112" t="inlineStr">
        <is>
          <t>regulation of intrinsic apoptotic signaling pathway by p53 class mediator</t>
        </is>
      </c>
      <c r="E112" s="2" t="n">
        <v>-3.8609523201</v>
      </c>
      <c r="F112" s="3" t="n">
        <v>-1.498747</v>
      </c>
      <c r="G112" t="inlineStr">
        <is>
          <t>3/31</t>
        </is>
      </c>
      <c r="H112" t="inlineStr">
        <is>
          <t>19941,20115,67025</t>
        </is>
      </c>
      <c r="I112" t="inlineStr">
        <is>
          <t>Rpl26,Rps7,Rpl11</t>
        </is>
      </c>
    </row>
    <row r="113">
      <c r="A113" t="inlineStr">
        <is>
          <t>5_Member</t>
        </is>
      </c>
      <c r="B113" t="inlineStr">
        <is>
          <t>GO Biological Processes</t>
        </is>
      </c>
      <c r="C113" t="inlineStr">
        <is>
          <t>GO:1903321</t>
        </is>
      </c>
      <c r="D113" t="inlineStr">
        <is>
          <t>negative regulation of protein modification by small protein conjugation or removal</t>
        </is>
      </c>
      <c r="E113" s="2" t="n">
        <v>-3.6590353827</v>
      </c>
      <c r="F113" s="3" t="n">
        <v>-1.3271419769</v>
      </c>
      <c r="G113" t="inlineStr">
        <is>
          <t>4/91</t>
        </is>
      </c>
      <c r="H113" t="inlineStr">
        <is>
          <t>12389,20115,27050,67025</t>
        </is>
      </c>
      <c r="I113" t="inlineStr">
        <is>
          <t>Cav1,Rps7,Rps3,Rpl11</t>
        </is>
      </c>
    </row>
    <row r="114">
      <c r="A114" t="inlineStr">
        <is>
          <t>5_Member</t>
        </is>
      </c>
      <c r="B114" t="inlineStr">
        <is>
          <t>GO Biological Processes</t>
        </is>
      </c>
      <c r="C114" t="inlineStr">
        <is>
          <t>GO:0072331</t>
        </is>
      </c>
      <c r="D114" t="inlineStr">
        <is>
          <t>signal transduction by p53 class mediator</t>
        </is>
      </c>
      <c r="E114" s="2" t="n">
        <v>-2.9988146019</v>
      </c>
      <c r="F114" s="3" t="n">
        <v>-0.8077136173</v>
      </c>
      <c r="G114" t="inlineStr">
        <is>
          <t>4/136</t>
        </is>
      </c>
      <c r="H114" t="inlineStr">
        <is>
          <t>13207,19941,20115,67025</t>
        </is>
      </c>
      <c r="I114" t="inlineStr">
        <is>
          <t>Ddx5,Rpl26,Rps7,Rpl11</t>
        </is>
      </c>
    </row>
    <row r="115">
      <c r="A115" t="inlineStr">
        <is>
          <t>5_Member</t>
        </is>
      </c>
      <c r="B115" t="inlineStr">
        <is>
          <t>GO Biological Processes</t>
        </is>
      </c>
      <c r="C115" t="inlineStr">
        <is>
          <t>GO:0031400</t>
        </is>
      </c>
      <c r="D115" t="inlineStr">
        <is>
          <t>negative regulation of protein modification process</t>
        </is>
      </c>
      <c r="E115" s="2" t="n">
        <v>-2.7980319505</v>
      </c>
      <c r="F115" s="3" t="n">
        <v>-0.66169912</v>
      </c>
      <c r="G115" t="inlineStr">
        <is>
          <t>7/528</t>
        </is>
      </c>
      <c r="H115" t="inlineStr">
        <is>
          <t>12389,13167,19084,20115,27050,67025,208643</t>
        </is>
      </c>
      <c r="I115" t="inlineStr">
        <is>
          <t>Cav1,Dbi,Prkar1a,Rps7,Rps3,Rpl11,Eif4g1</t>
        </is>
      </c>
    </row>
    <row r="116">
      <c r="A116" t="inlineStr">
        <is>
          <t>5_Member</t>
        </is>
      </c>
      <c r="B116" t="inlineStr">
        <is>
          <t>GO Biological Processes</t>
        </is>
      </c>
      <c r="C116" t="inlineStr">
        <is>
          <t>GO:0042273</t>
        </is>
      </c>
      <c r="D116" t="inlineStr">
        <is>
          <t>ribosomal large subunit biogenesis</t>
        </is>
      </c>
      <c r="E116" s="2" t="n">
        <v>-2.7793742151</v>
      </c>
      <c r="F116" s="3" t="n">
        <v>-0.650379147</v>
      </c>
      <c r="G116" t="inlineStr">
        <is>
          <t>3/72</t>
        </is>
      </c>
      <c r="H116" t="inlineStr">
        <is>
          <t>19941,57808,67025</t>
        </is>
      </c>
      <c r="I116" t="inlineStr">
        <is>
          <t>Rpl26,Rpl35a,Rpl11</t>
        </is>
      </c>
    </row>
    <row r="117">
      <c r="A117" t="inlineStr">
        <is>
          <t>5_Member</t>
        </is>
      </c>
      <c r="B117" t="inlineStr">
        <is>
          <t>GO Biological Processes</t>
        </is>
      </c>
      <c r="C117" t="inlineStr">
        <is>
          <t>GO:0030162</t>
        </is>
      </c>
      <c r="D117" t="inlineStr">
        <is>
          <t>regulation of proteolysis</t>
        </is>
      </c>
      <c r="E117" s="2" t="n">
        <v>-2.645999533</v>
      </c>
      <c r="F117" s="3" t="n">
        <v>-0.5578407188</v>
      </c>
      <c r="G117" t="inlineStr">
        <is>
          <t>8/721</t>
        </is>
      </c>
      <c r="H117" t="inlineStr">
        <is>
          <t>12388,12389,12631,19225,20115,27050,55988,67025</t>
        </is>
      </c>
      <c r="I117" t="inlineStr">
        <is>
          <t>Ctnnd1,Cav1,Cfl1,Ptgs2,Rps7,Rps3,Snx12,Rpl11</t>
        </is>
      </c>
    </row>
    <row r="118">
      <c r="A118" t="inlineStr">
        <is>
          <t>5_Member</t>
        </is>
      </c>
      <c r="B118" t="inlineStr">
        <is>
          <t>GO Biological Processes</t>
        </is>
      </c>
      <c r="C118" t="inlineStr">
        <is>
          <t>GO:0050821</t>
        </is>
      </c>
      <c r="D118" t="inlineStr">
        <is>
          <t>protein stabilization</t>
        </is>
      </c>
      <c r="E118" s="2" t="n">
        <v>-2.5447177212</v>
      </c>
      <c r="F118" s="3" t="n">
        <v>-0.4980955159</v>
      </c>
      <c r="G118" t="inlineStr">
        <is>
          <t>4/181</t>
        </is>
      </c>
      <c r="H118" t="inlineStr">
        <is>
          <t>12388,20115,67025,67955</t>
        </is>
      </c>
      <c r="I118" t="inlineStr">
        <is>
          <t>Ctnnd1,Rps7,Rpl11,Sugt1</t>
        </is>
      </c>
    </row>
    <row r="119">
      <c r="A119" t="inlineStr">
        <is>
          <t>5_Member</t>
        </is>
      </c>
      <c r="B119" t="inlineStr">
        <is>
          <t>GO Biological Processes</t>
        </is>
      </c>
      <c r="C119" t="inlineStr">
        <is>
          <t>GO:0009895</t>
        </is>
      </c>
      <c r="D119" t="inlineStr">
        <is>
          <t>negative regulation of catabolic process</t>
        </is>
      </c>
      <c r="E119" s="2" t="n">
        <v>-2.4758467288</v>
      </c>
      <c r="F119" s="3" t="n">
        <v>-0.4546347043</v>
      </c>
      <c r="G119" t="inlineStr">
        <is>
          <t>5/310</t>
        </is>
      </c>
      <c r="H119" t="inlineStr">
        <is>
          <t>13167,20115,55988,67025,208643</t>
        </is>
      </c>
      <c r="I119" t="inlineStr">
        <is>
          <t>Dbi,Rps7,Snx12,Rpl11,Eif4g1</t>
        </is>
      </c>
    </row>
    <row r="120">
      <c r="A120" t="inlineStr">
        <is>
          <t>5_Member</t>
        </is>
      </c>
      <c r="B120" t="inlineStr">
        <is>
          <t>GO Biological Processes</t>
        </is>
      </c>
      <c r="C120" t="inlineStr">
        <is>
          <t>GO:0031396</t>
        </is>
      </c>
      <c r="D120" t="inlineStr">
        <is>
          <t>regulation of protein ubiquitination</t>
        </is>
      </c>
      <c r="E120" s="2" t="n">
        <v>-2.3518706601</v>
      </c>
      <c r="F120" s="3" t="n">
        <v>-0.3493408486</v>
      </c>
      <c r="G120" t="inlineStr">
        <is>
          <t>4/205</t>
        </is>
      </c>
      <c r="H120" t="inlineStr">
        <is>
          <t>12389,20115,27050,67025</t>
        </is>
      </c>
      <c r="I120" t="inlineStr">
        <is>
          <t>Cav1,Rps7,Rps3,Rpl11</t>
        </is>
      </c>
    </row>
    <row r="121">
      <c r="A121" t="inlineStr">
        <is>
          <t>5_Member</t>
        </is>
      </c>
      <c r="B121" t="inlineStr">
        <is>
          <t>GO Biological Processes</t>
        </is>
      </c>
      <c r="C121" t="inlineStr">
        <is>
          <t>GO:0006364</t>
        </is>
      </c>
      <c r="D121" t="inlineStr">
        <is>
          <t>rRNA processing</t>
        </is>
      </c>
      <c r="E121" s="2" t="n">
        <v>-2.3369750853</v>
      </c>
      <c r="F121" s="3" t="n">
        <v>-0.33672504</v>
      </c>
      <c r="G121" t="inlineStr">
        <is>
          <t>4/207</t>
        </is>
      </c>
      <c r="H121" t="inlineStr">
        <is>
          <t>19941,20115,57808,67025</t>
        </is>
      </c>
      <c r="I121" t="inlineStr">
        <is>
          <t>Rpl26,Rps7,Rpl35a,Rpl11</t>
        </is>
      </c>
    </row>
    <row r="122">
      <c r="A122" t="inlineStr">
        <is>
          <t>5_Member</t>
        </is>
      </c>
      <c r="B122" t="inlineStr">
        <is>
          <t>GO Biological Processes</t>
        </is>
      </c>
      <c r="C122" t="inlineStr">
        <is>
          <t>GO:0016072</t>
        </is>
      </c>
      <c r="D122" t="inlineStr">
        <is>
          <t>rRNA metabolic process</t>
        </is>
      </c>
      <c r="E122" s="2" t="n">
        <v>-2.2719326625</v>
      </c>
      <c r="F122" s="3" t="n">
        <v>-0.2939233478</v>
      </c>
      <c r="G122" t="inlineStr">
        <is>
          <t>4/216</t>
        </is>
      </c>
      <c r="H122" t="inlineStr">
        <is>
          <t>19941,20115,57808,67025</t>
        </is>
      </c>
      <c r="I122" t="inlineStr">
        <is>
          <t>Rpl26,Rps7,Rpl35a,Rpl11</t>
        </is>
      </c>
    </row>
    <row r="123">
      <c r="A123" t="inlineStr">
        <is>
          <t>5_Member</t>
        </is>
      </c>
      <c r="B123" t="inlineStr">
        <is>
          <t>GO Biological Processes</t>
        </is>
      </c>
      <c r="C123" t="inlineStr">
        <is>
          <t>GO:0042177</t>
        </is>
      </c>
      <c r="D123" t="inlineStr">
        <is>
          <t>negative regulation of protein catabolic process</t>
        </is>
      </c>
      <c r="E123" s="2" t="n">
        <v>-2.1153631772</v>
      </c>
      <c r="F123" s="3" t="n">
        <v>-0.1920146117</v>
      </c>
      <c r="G123" t="inlineStr">
        <is>
          <t>3/124</t>
        </is>
      </c>
      <c r="H123" t="inlineStr">
        <is>
          <t>20115,55988,67025</t>
        </is>
      </c>
      <c r="I123" t="inlineStr">
        <is>
          <t>Rps7,Snx12,Rpl11</t>
        </is>
      </c>
    </row>
    <row r="124">
      <c r="A124" t="inlineStr">
        <is>
          <t>5_Member</t>
        </is>
      </c>
      <c r="B124" t="inlineStr">
        <is>
          <t>GO Biological Processes</t>
        </is>
      </c>
      <c r="C124" t="inlineStr">
        <is>
          <t>GO:1903320</t>
        </is>
      </c>
      <c r="D124" t="inlineStr">
        <is>
          <t>regulation of protein modification by small protein conjugation or removal</t>
        </is>
      </c>
      <c r="E124" s="2" t="n">
        <v>-2.1127751575</v>
      </c>
      <c r="F124" s="3" t="n">
        <v>-0.1913272274</v>
      </c>
      <c r="G124" t="inlineStr">
        <is>
          <t>4/240</t>
        </is>
      </c>
      <c r="H124" t="inlineStr">
        <is>
          <t>12389,20115,27050,67025</t>
        </is>
      </c>
      <c r="I124" t="inlineStr">
        <is>
          <t>Cav1,Rps7,Rps3,Rpl11</t>
        </is>
      </c>
    </row>
    <row r="125">
      <c r="A125" t="inlineStr">
        <is>
          <t>5_Member</t>
        </is>
      </c>
      <c r="B125" t="inlineStr">
        <is>
          <t>GO Biological Processes</t>
        </is>
      </c>
      <c r="C125" t="inlineStr">
        <is>
          <t>GO:0031330</t>
        </is>
      </c>
      <c r="D125" t="inlineStr">
        <is>
          <t>negative regulation of cellular catabolic process</t>
        </is>
      </c>
      <c r="E125" s="2" t="n">
        <v>-2.0758775881</v>
      </c>
      <c r="F125" s="3" t="n">
        <v>-0.1619500967</v>
      </c>
      <c r="G125" t="inlineStr">
        <is>
          <t>4/246</t>
        </is>
      </c>
      <c r="H125" t="inlineStr">
        <is>
          <t>13167,20115,67025,208643</t>
        </is>
      </c>
      <c r="I125" t="inlineStr">
        <is>
          <t>Dbi,Rps7,Rpl11,Eif4g1</t>
        </is>
      </c>
    </row>
    <row r="126">
      <c r="A126" t="inlineStr">
        <is>
          <t>5_Member</t>
        </is>
      </c>
      <c r="B126" t="inlineStr">
        <is>
          <t>GO Biological Processes</t>
        </is>
      </c>
      <c r="C126" t="inlineStr">
        <is>
          <t>GO:0042176</t>
        </is>
      </c>
      <c r="D126" t="inlineStr">
        <is>
          <t>regulation of protein catabolic process</t>
        </is>
      </c>
      <c r="E126" s="2" t="n">
        <v>-2.0603665783</v>
      </c>
      <c r="F126" s="3" t="n">
        <v>-0.1519951688</v>
      </c>
      <c r="G126" t="inlineStr">
        <is>
          <t>5/390</t>
        </is>
      </c>
      <c r="H126" t="inlineStr">
        <is>
          <t>12389,13194,20115,55988,67025</t>
        </is>
      </c>
      <c r="I126" t="inlineStr">
        <is>
          <t>Cav1,Ddb1,Rps7,Snx12,Rpl11</t>
        </is>
      </c>
    </row>
    <row r="127">
      <c r="A127" t="inlineStr">
        <is>
          <t>6_Summary</t>
        </is>
      </c>
      <c r="B127" t="inlineStr">
        <is>
          <t>GO Biological Processes</t>
        </is>
      </c>
      <c r="C127" t="inlineStr">
        <is>
          <t>GO:0051028</t>
        </is>
      </c>
      <c r="D127" t="inlineStr">
        <is>
          <t>mRNA transport</t>
        </is>
      </c>
      <c r="E127" s="2" t="n">
        <v>-5.8382527281</v>
      </c>
      <c r="F127" s="3" t="n">
        <v>-3.0754832555</v>
      </c>
      <c r="G127" t="inlineStr">
        <is>
          <t>6/109</t>
        </is>
      </c>
      <c r="H127" t="inlineStr">
        <is>
          <t>56009,71805,110379,225027,229279,276770,11739,12385,12534,12631,13207,19225,67025,11737,22142,30058,53421,68011,319169,26445,208643,108664</t>
        </is>
      </c>
      <c r="I127" t="inlineStr">
        <is>
          <t>Alyref2,Nup93,Sec13,Srsf7,Hnrnpa3,Eif5a,Slc25a4,Ctnna1,Cdk1,Cfl1,Ddx5,Ptgs2,Rpl11,Anp32a,Tuba1a,Timm8a1,Sec61a1,Snrpg,H2ac15,Psmb2,Eif4g1,Atp6v1h</t>
        </is>
      </c>
    </row>
    <row r="128">
      <c r="A128" t="inlineStr">
        <is>
          <t>6_Member</t>
        </is>
      </c>
      <c r="B128" t="inlineStr">
        <is>
          <t>GO Biological Processes</t>
        </is>
      </c>
      <c r="C128" t="inlineStr">
        <is>
          <t>GO:0051028</t>
        </is>
      </c>
      <c r="D128" t="inlineStr">
        <is>
          <t>mRNA transport</t>
        </is>
      </c>
      <c r="E128" s="2" t="n">
        <v>-5.8382527281</v>
      </c>
      <c r="F128" s="3" t="n">
        <v>-3.0754832555</v>
      </c>
      <c r="G128" t="inlineStr">
        <is>
          <t>6/109</t>
        </is>
      </c>
      <c r="H128" t="inlineStr">
        <is>
          <t>56009,71805,110379,225027,229279,276770</t>
        </is>
      </c>
      <c r="I128" t="inlineStr">
        <is>
          <t>Alyref2,Nup93,Sec13,Srsf7,Hnrnpa3,Eif5a</t>
        </is>
      </c>
    </row>
    <row r="129">
      <c r="A129" t="inlineStr">
        <is>
          <t>6_Member</t>
        </is>
      </c>
      <c r="B129" t="inlineStr">
        <is>
          <t>GO Biological Processes</t>
        </is>
      </c>
      <c r="C129" t="inlineStr">
        <is>
          <t>GO:0015931</t>
        </is>
      </c>
      <c r="D129" t="inlineStr">
        <is>
          <t>nucleobase-containing compound transport</t>
        </is>
      </c>
      <c r="E129" s="2" t="n">
        <v>-5.4153688453</v>
      </c>
      <c r="F129" s="3" t="n">
        <v>-2.6903879335</v>
      </c>
      <c r="G129" t="inlineStr">
        <is>
          <t>7/200</t>
        </is>
      </c>
      <c r="H129" t="inlineStr">
        <is>
          <t>11739,56009,71805,110379,225027,229279,276770</t>
        </is>
      </c>
      <c r="I129" t="inlineStr">
        <is>
          <t>Slc25a4,Alyref2,Nup93,Sec13,Srsf7,Hnrnpa3,Eif5a</t>
        </is>
      </c>
    </row>
    <row r="130">
      <c r="A130" t="inlineStr">
        <is>
          <t>6_Member</t>
        </is>
      </c>
      <c r="B130" t="inlineStr">
        <is>
          <t>GO Biological Processes</t>
        </is>
      </c>
      <c r="C130" t="inlineStr">
        <is>
          <t>GO:0034504</t>
        </is>
      </c>
      <c r="D130" t="inlineStr">
        <is>
          <t>protein localization to nucleus</t>
        </is>
      </c>
      <c r="E130" s="2" t="n">
        <v>-5.238925107</v>
      </c>
      <c r="F130" s="3" t="n">
        <v>-2.5597016859</v>
      </c>
      <c r="G130" t="inlineStr">
        <is>
          <t>8/301</t>
        </is>
      </c>
      <c r="H130" t="inlineStr">
        <is>
          <t>12385,12534,12631,13207,19225,67025,71805,110379</t>
        </is>
      </c>
      <c r="I130" t="inlineStr">
        <is>
          <t>Ctnna1,Cdk1,Cfl1,Ddx5,Ptgs2,Rpl11,Nup93,Sec13</t>
        </is>
      </c>
    </row>
    <row r="131">
      <c r="A131" t="inlineStr">
        <is>
          <t>6_Member</t>
        </is>
      </c>
      <c r="B131" t="inlineStr">
        <is>
          <t>GO Biological Processes</t>
        </is>
      </c>
      <c r="C131" t="inlineStr">
        <is>
          <t>GO:0006913</t>
        </is>
      </c>
      <c r="D131" t="inlineStr">
        <is>
          <t>nucleocytoplasmic transport</t>
        </is>
      </c>
      <c r="E131" s="2" t="n">
        <v>-5.1761978173</v>
      </c>
      <c r="F131" s="3" t="n">
        <v>-2.5181636952</v>
      </c>
      <c r="G131" t="inlineStr">
        <is>
          <t>8/307</t>
        </is>
      </c>
      <c r="H131" t="inlineStr">
        <is>
          <t>11737,12534,12631,13207,19225,71805,110379,276770</t>
        </is>
      </c>
      <c r="I131" t="inlineStr">
        <is>
          <t>Anp32a,Cdk1,Cfl1,Ddx5,Ptgs2,Nup93,Sec13,Eif5a</t>
        </is>
      </c>
    </row>
    <row r="132">
      <c r="A132" t="inlineStr">
        <is>
          <t>6_Member</t>
        </is>
      </c>
      <c r="B132" t="inlineStr">
        <is>
          <t>GO Biological Processes</t>
        </is>
      </c>
      <c r="C132" t="inlineStr">
        <is>
          <t>GO:0051169</t>
        </is>
      </c>
      <c r="D132" t="inlineStr">
        <is>
          <t>nuclear transport</t>
        </is>
      </c>
      <c r="E132" s="2" t="n">
        <v>-5.1761978173</v>
      </c>
      <c r="F132" s="3" t="n">
        <v>-2.5181636952</v>
      </c>
      <c r="G132" t="inlineStr">
        <is>
          <t>8/307</t>
        </is>
      </c>
      <c r="H132" t="inlineStr">
        <is>
          <t>11737,12534,12631,13207,19225,71805,110379,276770</t>
        </is>
      </c>
      <c r="I132" t="inlineStr">
        <is>
          <t>Anp32a,Cdk1,Cfl1,Ddx5,Ptgs2,Nup93,Sec13,Eif5a</t>
        </is>
      </c>
    </row>
    <row r="133">
      <c r="A133" t="inlineStr">
        <is>
          <t>6_Member</t>
        </is>
      </c>
      <c r="B133" t="inlineStr">
        <is>
          <t>GO Biological Processes</t>
        </is>
      </c>
      <c r="C133" t="inlineStr">
        <is>
          <t>GO:0050657</t>
        </is>
      </c>
      <c r="D133" t="inlineStr">
        <is>
          <t>nucleic acid transport</t>
        </is>
      </c>
      <c r="E133" s="2" t="n">
        <v>-4.9531702269</v>
      </c>
      <c r="F133" s="3" t="n">
        <v>-2.3250993281</v>
      </c>
      <c r="G133" t="inlineStr">
        <is>
          <t>6/155</t>
        </is>
      </c>
      <c r="H133" t="inlineStr">
        <is>
          <t>56009,71805,110379,225027,229279,276770</t>
        </is>
      </c>
      <c r="I133" t="inlineStr">
        <is>
          <t>Alyref2,Nup93,Sec13,Srsf7,Hnrnpa3,Eif5a</t>
        </is>
      </c>
    </row>
    <row r="134">
      <c r="A134" t="inlineStr">
        <is>
          <t>6_Member</t>
        </is>
      </c>
      <c r="B134" t="inlineStr">
        <is>
          <t>GO Biological Processes</t>
        </is>
      </c>
      <c r="C134" t="inlineStr">
        <is>
          <t>GO:0050658</t>
        </is>
      </c>
      <c r="D134" t="inlineStr">
        <is>
          <t>RNA transport</t>
        </is>
      </c>
      <c r="E134" s="2" t="n">
        <v>-4.9531702269</v>
      </c>
      <c r="F134" s="3" t="n">
        <v>-2.3250993281</v>
      </c>
      <c r="G134" t="inlineStr">
        <is>
          <t>6/155</t>
        </is>
      </c>
      <c r="H134" t="inlineStr">
        <is>
          <t>56009,71805,110379,225027,229279,276770</t>
        </is>
      </c>
      <c r="I134" t="inlineStr">
        <is>
          <t>Alyref2,Nup93,Sec13,Srsf7,Hnrnpa3,Eif5a</t>
        </is>
      </c>
    </row>
    <row r="135">
      <c r="A135" t="inlineStr">
        <is>
          <t>6_Member</t>
        </is>
      </c>
      <c r="B135" t="inlineStr">
        <is>
          <t>GO Biological Processes</t>
        </is>
      </c>
      <c r="C135" t="inlineStr">
        <is>
          <t>GO:0051236</t>
        </is>
      </c>
      <c r="D135" t="inlineStr">
        <is>
          <t>establishment of RNA localization</t>
        </is>
      </c>
      <c r="E135" s="2" t="n">
        <v>-4.9057001431</v>
      </c>
      <c r="F135" s="3" t="n">
        <v>-2.2965145885</v>
      </c>
      <c r="G135" t="inlineStr">
        <is>
          <t>6/158</t>
        </is>
      </c>
      <c r="H135" t="inlineStr">
        <is>
          <t>56009,71805,110379,225027,229279,276770</t>
        </is>
      </c>
      <c r="I135" t="inlineStr">
        <is>
          <t>Alyref2,Nup93,Sec13,Srsf7,Hnrnpa3,Eif5a</t>
        </is>
      </c>
    </row>
    <row r="136">
      <c r="A136" t="inlineStr">
        <is>
          <t>6_Member</t>
        </is>
      </c>
      <c r="B136" t="inlineStr">
        <is>
          <t>GO Biological Processes</t>
        </is>
      </c>
      <c r="C136" t="inlineStr">
        <is>
          <t>GO:0006606</t>
        </is>
      </c>
      <c r="D136" t="inlineStr">
        <is>
          <t>protein import into nucleus</t>
        </is>
      </c>
      <c r="E136" s="2" t="n">
        <v>-4.7542731504</v>
      </c>
      <c r="F136" s="3" t="n">
        <v>-2.1631858179</v>
      </c>
      <c r="G136" t="inlineStr">
        <is>
          <t>6/168</t>
        </is>
      </c>
      <c r="H136" t="inlineStr">
        <is>
          <t>12534,12631,13207,19225,71805,110379</t>
        </is>
      </c>
      <c r="I136" t="inlineStr">
        <is>
          <t>Cdk1,Cfl1,Ddx5,Ptgs2,Nup93,Sec13</t>
        </is>
      </c>
    </row>
    <row r="137">
      <c r="A137" t="inlineStr">
        <is>
          <t>6_Member</t>
        </is>
      </c>
      <c r="B137" t="inlineStr">
        <is>
          <t>GO Biological Processes</t>
        </is>
      </c>
      <c r="C137" t="inlineStr">
        <is>
          <t>GO:0051170</t>
        </is>
      </c>
      <c r="D137" t="inlineStr">
        <is>
          <t>import into nucleus</t>
        </is>
      </c>
      <c r="E137" s="2" t="n">
        <v>-4.6964347765</v>
      </c>
      <c r="F137" s="3" t="n">
        <v>-2.1227215401</v>
      </c>
      <c r="G137" t="inlineStr">
        <is>
          <t>6/172</t>
        </is>
      </c>
      <c r="H137" t="inlineStr">
        <is>
          <t>12534,12631,13207,19225,71805,110379</t>
        </is>
      </c>
      <c r="I137" t="inlineStr">
        <is>
          <t>Cdk1,Cfl1,Ddx5,Ptgs2,Nup93,Sec13</t>
        </is>
      </c>
    </row>
    <row r="138">
      <c r="A138" t="inlineStr">
        <is>
          <t>6_Member</t>
        </is>
      </c>
      <c r="B138" t="inlineStr">
        <is>
          <t>GO Biological Processes</t>
        </is>
      </c>
      <c r="C138" t="inlineStr">
        <is>
          <t>GO:0006403</t>
        </is>
      </c>
      <c r="D138" t="inlineStr">
        <is>
          <t>RNA localization</t>
        </is>
      </c>
      <c r="E138" s="2" t="n">
        <v>-4.5850469725</v>
      </c>
      <c r="F138" s="3" t="n">
        <v>-2.0361573198</v>
      </c>
      <c r="G138" t="inlineStr">
        <is>
          <t>6/180</t>
        </is>
      </c>
      <c r="H138" t="inlineStr">
        <is>
          <t>56009,71805,110379,225027,229279,276770</t>
        </is>
      </c>
      <c r="I138" t="inlineStr">
        <is>
          <t>Alyref2,Nup93,Sec13,Srsf7,Hnrnpa3,Eif5a</t>
        </is>
      </c>
    </row>
    <row r="139">
      <c r="A139" t="inlineStr">
        <is>
          <t>6_Member</t>
        </is>
      </c>
      <c r="B139" t="inlineStr">
        <is>
          <t>Reactome Gene Sets</t>
        </is>
      </c>
      <c r="C139" t="inlineStr">
        <is>
          <t>R-MMU-2995410</t>
        </is>
      </c>
      <c r="D139" t="inlineStr">
        <is>
          <t>Nuclear Envelope (NE) Reassembly</t>
        </is>
      </c>
      <c r="E139" s="2" t="n">
        <v>-4.3651113154</v>
      </c>
      <c r="F139" s="3" t="n">
        <v>-1.8619791533</v>
      </c>
      <c r="G139" t="inlineStr">
        <is>
          <t>4/60</t>
        </is>
      </c>
      <c r="H139" t="inlineStr">
        <is>
          <t>12534,22142,71805,110379</t>
        </is>
      </c>
      <c r="I139" t="inlineStr">
        <is>
          <t>Cdk1,Tuba1a,Nup93,Sec13</t>
        </is>
      </c>
    </row>
    <row r="140">
      <c r="A140" t="inlineStr">
        <is>
          <t>6_Member</t>
        </is>
      </c>
      <c r="B140" t="inlineStr">
        <is>
          <t>GO Biological Processes</t>
        </is>
      </c>
      <c r="C140" t="inlineStr">
        <is>
          <t>GO:0072594</t>
        </is>
      </c>
      <c r="D140" t="inlineStr">
        <is>
          <t>establishment of protein localization to organelle</t>
        </is>
      </c>
      <c r="E140" s="2" t="n">
        <v>-4.1094230602</v>
      </c>
      <c r="F140" s="3" t="n">
        <v>-1.6606485605</v>
      </c>
      <c r="G140" t="inlineStr">
        <is>
          <t>8/433</t>
        </is>
      </c>
      <c r="H140" t="inlineStr">
        <is>
          <t>12534,12631,13207,19225,30058,53421,71805,110379</t>
        </is>
      </c>
      <c r="I140" t="inlineStr">
        <is>
          <t>Cdk1,Cfl1,Ddx5,Ptgs2,Timm8a1,Sec61a1,Nup93,Sec13</t>
        </is>
      </c>
    </row>
    <row r="141">
      <c r="A141" t="inlineStr">
        <is>
          <t>6_Member</t>
        </is>
      </c>
      <c r="B141" t="inlineStr">
        <is>
          <t>GO Biological Processes</t>
        </is>
      </c>
      <c r="C141" t="inlineStr">
        <is>
          <t>GO:0017038</t>
        </is>
      </c>
      <c r="D141" t="inlineStr">
        <is>
          <t>protein import</t>
        </is>
      </c>
      <c r="E141" s="2" t="n">
        <v>-4.0994021049</v>
      </c>
      <c r="F141" s="3" t="n">
        <v>-1.6569677832</v>
      </c>
      <c r="G141" t="inlineStr">
        <is>
          <t>6/220</t>
        </is>
      </c>
      <c r="H141" t="inlineStr">
        <is>
          <t>12534,12631,13207,19225,71805,110379</t>
        </is>
      </c>
      <c r="I141" t="inlineStr">
        <is>
          <t>Cdk1,Cfl1,Ddx5,Ptgs2,Nup93,Sec13</t>
        </is>
      </c>
    </row>
    <row r="142">
      <c r="A142" t="inlineStr">
        <is>
          <t>6_Member</t>
        </is>
      </c>
      <c r="B142" t="inlineStr">
        <is>
          <t>Reactome Gene Sets</t>
        </is>
      </c>
      <c r="C142" t="inlineStr">
        <is>
          <t>R-MMU-3301854</t>
        </is>
      </c>
      <c r="D142" t="inlineStr">
        <is>
          <t>Nuclear Pore Complex (NPC) Disassembly</t>
        </is>
      </c>
      <c r="E142" s="2" t="n">
        <v>-3.8609523201</v>
      </c>
      <c r="F142" s="3" t="n">
        <v>-1.498747</v>
      </c>
      <c r="G142" t="inlineStr">
        <is>
          <t>3/31</t>
        </is>
      </c>
      <c r="H142" t="inlineStr">
        <is>
          <t>12534,71805,110379</t>
        </is>
      </c>
      <c r="I142" t="inlineStr">
        <is>
          <t>Cdk1,Nup93,Sec13</t>
        </is>
      </c>
    </row>
    <row r="143">
      <c r="A143" t="inlineStr">
        <is>
          <t>6_Member</t>
        </is>
      </c>
      <c r="B143" t="inlineStr">
        <is>
          <t>Reactome Gene Sets</t>
        </is>
      </c>
      <c r="C143" t="inlineStr">
        <is>
          <t>R-MMU-2980766</t>
        </is>
      </c>
      <c r="D143" t="inlineStr">
        <is>
          <t>Nuclear Envelope Breakdown</t>
        </is>
      </c>
      <c r="E143" s="2" t="n">
        <v>-3.3758013726</v>
      </c>
      <c r="F143" s="3" t="n">
        <v>-1.1105829991</v>
      </c>
      <c r="G143" t="inlineStr">
        <is>
          <t>3/45</t>
        </is>
      </c>
      <c r="H143" t="inlineStr">
        <is>
          <t>12534,71805,110379</t>
        </is>
      </c>
      <c r="I143" t="inlineStr">
        <is>
          <t>Cdk1,Nup93,Sec13</t>
        </is>
      </c>
    </row>
    <row r="144">
      <c r="A144" t="inlineStr">
        <is>
          <t>6_Member</t>
        </is>
      </c>
      <c r="B144" t="inlineStr">
        <is>
          <t>Reactome Gene Sets</t>
        </is>
      </c>
      <c r="C144" t="inlineStr">
        <is>
          <t>R-MMU-191859</t>
        </is>
      </c>
      <c r="D144" t="inlineStr">
        <is>
          <t>snRNP Assembly</t>
        </is>
      </c>
      <c r="E144" s="2" t="n">
        <v>-3.3198793956</v>
      </c>
      <c r="F144" s="3" t="n">
        <v>-1.0720197386</v>
      </c>
      <c r="G144" t="inlineStr">
        <is>
          <t>3/47</t>
        </is>
      </c>
      <c r="H144" t="inlineStr">
        <is>
          <t>68011,71805,110379</t>
        </is>
      </c>
      <c r="I144" t="inlineStr">
        <is>
          <t>Snrpg,Nup93,Sec13</t>
        </is>
      </c>
    </row>
    <row r="145">
      <c r="A145" t="inlineStr">
        <is>
          <t>6_Member</t>
        </is>
      </c>
      <c r="B145" t="inlineStr">
        <is>
          <t>Reactome Gene Sets</t>
        </is>
      </c>
      <c r="C145" t="inlineStr">
        <is>
          <t>R-MMU-194441</t>
        </is>
      </c>
      <c r="D145" t="inlineStr">
        <is>
          <t>Metabolism of non-coding RNA</t>
        </is>
      </c>
      <c r="E145" s="2" t="n">
        <v>-3.3198793956</v>
      </c>
      <c r="F145" s="3" t="n">
        <v>-1.0720197386</v>
      </c>
      <c r="G145" t="inlineStr">
        <is>
          <t>3/47</t>
        </is>
      </c>
      <c r="H145" t="inlineStr">
        <is>
          <t>68011,71805,110379</t>
        </is>
      </c>
      <c r="I145" t="inlineStr">
        <is>
          <t>Snrpg,Nup93,Sec13</t>
        </is>
      </c>
    </row>
    <row r="146">
      <c r="A146" t="inlineStr">
        <is>
          <t>6_Member</t>
        </is>
      </c>
      <c r="B146" t="inlineStr">
        <is>
          <t>Reactome Gene Sets</t>
        </is>
      </c>
      <c r="C146" t="inlineStr">
        <is>
          <t>R-MMU-68875</t>
        </is>
      </c>
      <c r="D146" t="inlineStr">
        <is>
          <t>Mitotic Prophase</t>
        </is>
      </c>
      <c r="E146" s="2" t="n">
        <v>-3.1884475872</v>
      </c>
      <c r="F146" s="3" t="n">
        <v>-0.9678620151</v>
      </c>
      <c r="G146" t="inlineStr">
        <is>
          <t>4/121</t>
        </is>
      </c>
      <c r="H146" t="inlineStr">
        <is>
          <t>12534,71805,110379,319169</t>
        </is>
      </c>
      <c r="I146" t="inlineStr">
        <is>
          <t>Cdk1,Nup93,Sec13,H2ac15</t>
        </is>
      </c>
    </row>
    <row r="147">
      <c r="A147" t="inlineStr">
        <is>
          <t>6_Member</t>
        </is>
      </c>
      <c r="B147" t="inlineStr">
        <is>
          <t>Reactome Gene Sets</t>
        </is>
      </c>
      <c r="C147" t="inlineStr">
        <is>
          <t>R-MMU-68882</t>
        </is>
      </c>
      <c r="D147" t="inlineStr">
        <is>
          <t>Mitotic Anaphase</t>
        </is>
      </c>
      <c r="E147" s="2" t="n">
        <v>-3.1742639334</v>
      </c>
      <c r="F147" s="3" t="n">
        <v>-0.9611663827</v>
      </c>
      <c r="G147" t="inlineStr">
        <is>
          <t>5/215</t>
        </is>
      </c>
      <c r="H147" t="inlineStr">
        <is>
          <t>12534,22142,26445,71805,110379</t>
        </is>
      </c>
      <c r="I147" t="inlineStr">
        <is>
          <t>Cdk1,Tuba1a,Psmb2,Nup93,Sec13</t>
        </is>
      </c>
    </row>
    <row r="148">
      <c r="A148" t="inlineStr">
        <is>
          <t>6_Member</t>
        </is>
      </c>
      <c r="B148" t="inlineStr">
        <is>
          <t>Reactome Gene Sets</t>
        </is>
      </c>
      <c r="C148" t="inlineStr">
        <is>
          <t>R-MMU-2555396</t>
        </is>
      </c>
      <c r="D148" t="inlineStr">
        <is>
          <t>Mitotic Metaphase and Anaphase</t>
        </is>
      </c>
      <c r="E148" s="2" t="n">
        <v>-3.1651733895</v>
      </c>
      <c r="F148" s="3" t="n">
        <v>-0.9557719843</v>
      </c>
      <c r="G148" t="inlineStr">
        <is>
          <t>5/216</t>
        </is>
      </c>
      <c r="H148" t="inlineStr">
        <is>
          <t>12534,22142,26445,71805,110379</t>
        </is>
      </c>
      <c r="I148" t="inlineStr">
        <is>
          <t>Cdk1,Tuba1a,Psmb2,Nup93,Sec13</t>
        </is>
      </c>
    </row>
    <row r="149">
      <c r="A149" t="inlineStr">
        <is>
          <t>6_Member</t>
        </is>
      </c>
      <c r="B149" t="inlineStr">
        <is>
          <t>Reactome Gene Sets</t>
        </is>
      </c>
      <c r="C149" t="inlineStr">
        <is>
          <t>R-MMU-159236</t>
        </is>
      </c>
      <c r="D149" t="inlineStr">
        <is>
          <t>Transport of Mature mRNA derived from an Intron-Containing Transcript</t>
        </is>
      </c>
      <c r="E149" s="2" t="n">
        <v>-2.7968544968</v>
      </c>
      <c r="F149" s="3" t="n">
        <v>-0.66169912</v>
      </c>
      <c r="G149" t="inlineStr">
        <is>
          <t>3/71</t>
        </is>
      </c>
      <c r="H149" t="inlineStr">
        <is>
          <t>71805,110379,225027</t>
        </is>
      </c>
      <c r="I149" t="inlineStr">
        <is>
          <t>Nup93,Sec13,Srsf7</t>
        </is>
      </c>
    </row>
    <row r="150">
      <c r="A150" t="inlineStr">
        <is>
          <t>6_Member</t>
        </is>
      </c>
      <c r="B150" t="inlineStr">
        <is>
          <t>Reactome Gene Sets</t>
        </is>
      </c>
      <c r="C150" t="inlineStr">
        <is>
          <t>R-MMU-68886</t>
        </is>
      </c>
      <c r="D150" t="inlineStr">
        <is>
          <t>M Phase</t>
        </is>
      </c>
      <c r="E150" s="2" t="n">
        <v>-2.7922092836</v>
      </c>
      <c r="F150" s="3" t="n">
        <v>-0.6601449838</v>
      </c>
      <c r="G150" t="inlineStr">
        <is>
          <t>6/388</t>
        </is>
      </c>
      <c r="H150" t="inlineStr">
        <is>
          <t>12534,22142,26445,71805,110379,319169</t>
        </is>
      </c>
      <c r="I150" t="inlineStr">
        <is>
          <t>Cdk1,Tuba1a,Psmb2,Nup93,Sec13,H2ac15</t>
        </is>
      </c>
    </row>
    <row r="151">
      <c r="A151" t="inlineStr">
        <is>
          <t>6_Member</t>
        </is>
      </c>
      <c r="B151" t="inlineStr">
        <is>
          <t>KEGG Pathway</t>
        </is>
      </c>
      <c r="C151" t="inlineStr">
        <is>
          <t>ko03013</t>
        </is>
      </c>
      <c r="D151" t="inlineStr">
        <is>
          <t>RNA transport</t>
        </is>
      </c>
      <c r="E151" s="2" t="n">
        <v>-2.6710914261</v>
      </c>
      <c r="F151" s="3" t="n">
        <v>-0.5687849609</v>
      </c>
      <c r="G151" t="inlineStr">
        <is>
          <t>4/167</t>
        </is>
      </c>
      <c r="H151" t="inlineStr">
        <is>
          <t>56009,71805,110379,208643</t>
        </is>
      </c>
      <c r="I151" t="inlineStr">
        <is>
          <t>Alyref2,Nup93,Sec13,Eif4g1</t>
        </is>
      </c>
    </row>
    <row r="152">
      <c r="A152" t="inlineStr">
        <is>
          <t>6_Member</t>
        </is>
      </c>
      <c r="B152" t="inlineStr">
        <is>
          <t>KEGG Pathway</t>
        </is>
      </c>
      <c r="C152" t="inlineStr">
        <is>
          <t>mmu03013</t>
        </is>
      </c>
      <c r="D152" t="inlineStr">
        <is>
          <t>RNA transport</t>
        </is>
      </c>
      <c r="E152" s="2" t="n">
        <v>-2.6523239006</v>
      </c>
      <c r="F152" s="3" t="n">
        <v>-0.5585612089000001</v>
      </c>
      <c r="G152" t="inlineStr">
        <is>
          <t>4/169</t>
        </is>
      </c>
      <c r="H152" t="inlineStr">
        <is>
          <t>56009,71805,110379,208643</t>
        </is>
      </c>
      <c r="I152" t="inlineStr">
        <is>
          <t>Alyref2,Nup93,Sec13,Eif4g1</t>
        </is>
      </c>
    </row>
    <row r="153">
      <c r="A153" t="inlineStr">
        <is>
          <t>6_Member</t>
        </is>
      </c>
      <c r="B153" t="inlineStr">
        <is>
          <t>Reactome Gene Sets</t>
        </is>
      </c>
      <c r="C153" t="inlineStr">
        <is>
          <t>R-MMU-72202</t>
        </is>
      </c>
      <c r="D153" t="inlineStr">
        <is>
          <t>Transport of Mature Transcript to Cytoplasm</t>
        </is>
      </c>
      <c r="E153" s="2" t="n">
        <v>-2.6482718781</v>
      </c>
      <c r="F153" s="3" t="n">
        <v>-0.5578407188</v>
      </c>
      <c r="G153" t="inlineStr">
        <is>
          <t>3/80</t>
        </is>
      </c>
      <c r="H153" t="inlineStr">
        <is>
          <t>71805,110379,225027</t>
        </is>
      </c>
      <c r="I153" t="inlineStr">
        <is>
          <t>Nup93,Sec13,Srsf7</t>
        </is>
      </c>
    </row>
    <row r="154">
      <c r="A154" t="inlineStr">
        <is>
          <t>6_Member</t>
        </is>
      </c>
      <c r="B154" t="inlineStr">
        <is>
          <t>Reactome Gene Sets</t>
        </is>
      </c>
      <c r="C154" t="inlineStr">
        <is>
          <t>R-MMU-5578749</t>
        </is>
      </c>
      <c r="D154" t="inlineStr">
        <is>
          <t>Transcriptional regulation by small RNAs</t>
        </is>
      </c>
      <c r="E154" s="2" t="n">
        <v>-2.2479436729</v>
      </c>
      <c r="F154" s="3" t="n">
        <v>-0.2824274883</v>
      </c>
      <c r="G154" t="inlineStr">
        <is>
          <t>3/111</t>
        </is>
      </c>
      <c r="H154" t="inlineStr">
        <is>
          <t>71805,110379,319169</t>
        </is>
      </c>
      <c r="I154" t="inlineStr">
        <is>
          <t>Nup93,Sec13,H2ac15</t>
        </is>
      </c>
    </row>
    <row r="155">
      <c r="A155" t="inlineStr">
        <is>
          <t>6_Member</t>
        </is>
      </c>
      <c r="B155" t="inlineStr">
        <is>
          <t>Reactome Gene Sets</t>
        </is>
      </c>
      <c r="C155" t="inlineStr">
        <is>
          <t>R-MMU-2262752</t>
        </is>
      </c>
      <c r="D155" t="inlineStr">
        <is>
          <t>Cellular responses to stress</t>
        </is>
      </c>
      <c r="E155" s="2" t="n">
        <v>-2.2334996329</v>
      </c>
      <c r="F155" s="3" t="n">
        <v>-0.2764986757</v>
      </c>
      <c r="G155" t="inlineStr">
        <is>
          <t>6/504</t>
        </is>
      </c>
      <c r="H155" t="inlineStr">
        <is>
          <t>22142,26445,71805,108664,110379,319169</t>
        </is>
      </c>
      <c r="I155" t="inlineStr">
        <is>
          <t>Tuba1a,Psmb2,Nup93,Atp6v1h,Sec13,H2ac15</t>
        </is>
      </c>
    </row>
    <row r="156">
      <c r="A156" t="inlineStr">
        <is>
          <t>6_Member</t>
        </is>
      </c>
      <c r="B156" t="inlineStr">
        <is>
          <t>Reactome Gene Sets</t>
        </is>
      </c>
      <c r="C156" t="inlineStr">
        <is>
          <t>R-MMU-69278</t>
        </is>
      </c>
      <c r="D156" t="inlineStr">
        <is>
          <t>Cell Cycle, Mitotic</t>
        </is>
      </c>
      <c r="E156" s="2" t="n">
        <v>-2.2334996329</v>
      </c>
      <c r="F156" s="3" t="n">
        <v>-0.2764986757</v>
      </c>
      <c r="G156" t="inlineStr">
        <is>
          <t>6/504</t>
        </is>
      </c>
      <c r="H156" t="inlineStr">
        <is>
          <t>12534,22142,26445,71805,110379,319169</t>
        </is>
      </c>
      <c r="I156" t="inlineStr">
        <is>
          <t>Cdk1,Tuba1a,Psmb2,Nup93,Sec13,H2ac15</t>
        </is>
      </c>
    </row>
    <row r="157">
      <c r="A157" t="inlineStr">
        <is>
          <t>6_Member</t>
        </is>
      </c>
      <c r="B157" t="inlineStr">
        <is>
          <t>Reactome Gene Sets</t>
        </is>
      </c>
      <c r="C157" t="inlineStr">
        <is>
          <t>R-MMU-8953897</t>
        </is>
      </c>
      <c r="D157" t="inlineStr">
        <is>
          <t>Cellular responses to external stimuli</t>
        </is>
      </c>
      <c r="E157" s="2" t="n">
        <v>-2.2212312431</v>
      </c>
      <c r="F157" s="3" t="n">
        <v>-0.2662836915</v>
      </c>
      <c r="G157" t="inlineStr">
        <is>
          <t>6/507</t>
        </is>
      </c>
      <c r="H157" t="inlineStr">
        <is>
          <t>22142,26445,71805,108664,110379,319169</t>
        </is>
      </c>
      <c r="I157" t="inlineStr">
        <is>
          <t>Tuba1a,Psmb2,Nup93,Atp6v1h,Sec13,H2ac15</t>
        </is>
      </c>
    </row>
    <row r="158">
      <c r="A158" t="inlineStr">
        <is>
          <t>6_Member</t>
        </is>
      </c>
      <c r="B158" t="inlineStr">
        <is>
          <t>Reactome Gene Sets</t>
        </is>
      </c>
      <c r="C158" t="inlineStr">
        <is>
          <t>R-MMU-2500257</t>
        </is>
      </c>
      <c r="D158" t="inlineStr">
        <is>
          <t>Resolution of Sister Chromatid Cohesion</t>
        </is>
      </c>
      <c r="E158" s="2" t="n">
        <v>-2.174543321</v>
      </c>
      <c r="F158" s="3" t="n">
        <v>-0.239612883</v>
      </c>
      <c r="G158" t="inlineStr">
        <is>
          <t>3/118</t>
        </is>
      </c>
      <c r="H158" t="inlineStr">
        <is>
          <t>12534,22142,110379</t>
        </is>
      </c>
      <c r="I158" t="inlineStr">
        <is>
          <t>Cdk1,Tuba1a,Sec13</t>
        </is>
      </c>
    </row>
    <row r="159">
      <c r="A159" t="inlineStr">
        <is>
          <t>6_Member</t>
        </is>
      </c>
      <c r="B159" t="inlineStr">
        <is>
          <t>Reactome Gene Sets</t>
        </is>
      </c>
      <c r="C159" t="inlineStr">
        <is>
          <t>R-MMU-211000</t>
        </is>
      </c>
      <c r="D159" t="inlineStr">
        <is>
          <t>Gene Silencing by RNA</t>
        </is>
      </c>
      <c r="E159" s="2" t="n">
        <v>-2.1644514473</v>
      </c>
      <c r="F159" s="3" t="n">
        <v>-0.2353505529</v>
      </c>
      <c r="G159" t="inlineStr">
        <is>
          <t>3/119</t>
        </is>
      </c>
      <c r="H159" t="inlineStr">
        <is>
          <t>71805,110379,319169</t>
        </is>
      </c>
      <c r="I159" t="inlineStr">
        <is>
          <t>Nup93,Sec13,H2ac15</t>
        </is>
      </c>
    </row>
    <row r="160">
      <c r="A160" t="inlineStr">
        <is>
          <t>7_Summary</t>
        </is>
      </c>
      <c r="B160" t="inlineStr">
        <is>
          <t>GO Biological Processes</t>
        </is>
      </c>
      <c r="C160" t="inlineStr">
        <is>
          <t>GO:0006541</t>
        </is>
      </c>
      <c r="D160" t="inlineStr">
        <is>
          <t>glutamine metabolic process</t>
        </is>
      </c>
      <c r="E160" s="2" t="n">
        <v>-4.3797431438</v>
      </c>
      <c r="F160" s="3" t="n">
        <v>-1.8619791533</v>
      </c>
      <c r="G160" t="inlineStr">
        <is>
          <t>3/21</t>
        </is>
      </c>
      <c r="H160" t="inlineStr">
        <is>
          <t>27053,69719,229363,11363,13194,18102,18950,19225,66902,113868</t>
        </is>
      </c>
      <c r="I160" t="inlineStr">
        <is>
          <t>Asns,Cad,Gmps,Acadl,Ddb1,Nme1,Pnp,Ptgs2,Mtap,Acaa1a</t>
        </is>
      </c>
    </row>
    <row r="161">
      <c r="A161" t="inlineStr">
        <is>
          <t>7_Member</t>
        </is>
      </c>
      <c r="B161" t="inlineStr">
        <is>
          <t>GO Biological Processes</t>
        </is>
      </c>
      <c r="C161" t="inlineStr">
        <is>
          <t>GO:0006541</t>
        </is>
      </c>
      <c r="D161" t="inlineStr">
        <is>
          <t>glutamine metabolic process</t>
        </is>
      </c>
      <c r="E161" s="2" t="n">
        <v>-4.3797431438</v>
      </c>
      <c r="F161" s="3" t="n">
        <v>-1.8619791533</v>
      </c>
      <c r="G161" t="inlineStr">
        <is>
          <t>3/21</t>
        </is>
      </c>
      <c r="H161" t="inlineStr">
        <is>
          <t>27053,69719,229363</t>
        </is>
      </c>
      <c r="I161" t="inlineStr">
        <is>
          <t>Asns,Cad,Gmps</t>
        </is>
      </c>
    </row>
    <row r="162">
      <c r="A162" t="inlineStr">
        <is>
          <t>7_Member</t>
        </is>
      </c>
      <c r="B162" t="inlineStr">
        <is>
          <t>GO Biological Processes</t>
        </is>
      </c>
      <c r="C162" t="inlineStr">
        <is>
          <t>GO:0044283</t>
        </is>
      </c>
      <c r="D162" t="inlineStr">
        <is>
          <t>small molecule biosynthetic process</t>
        </is>
      </c>
      <c r="E162" s="2" t="n">
        <v>-3.8709479835</v>
      </c>
      <c r="F162" s="3" t="n">
        <v>-1.498747</v>
      </c>
      <c r="G162" t="inlineStr">
        <is>
          <t>9/601</t>
        </is>
      </c>
      <c r="H162" t="inlineStr">
        <is>
          <t>11363,13194,18102,18950,19225,27053,66902,69719,229363</t>
        </is>
      </c>
      <c r="I162" t="inlineStr">
        <is>
          <t>Acadl,Ddb1,Nme1,Pnp,Ptgs2,Asns,Mtap,Cad,Gmps</t>
        </is>
      </c>
    </row>
    <row r="163">
      <c r="A163" t="inlineStr">
        <is>
          <t>7_Member</t>
        </is>
      </c>
      <c r="B163" t="inlineStr">
        <is>
          <t>GO Biological Processes</t>
        </is>
      </c>
      <c r="C163" t="inlineStr">
        <is>
          <t>GO:1901607</t>
        </is>
      </c>
      <c r="D163" t="inlineStr">
        <is>
          <t>alpha-amino acid biosynthetic process</t>
        </is>
      </c>
      <c r="E163" s="2" t="n">
        <v>-3.0735775395</v>
      </c>
      <c r="F163" s="3" t="n">
        <v>-0.8732807374</v>
      </c>
      <c r="G163" t="inlineStr">
        <is>
          <t>3/57</t>
        </is>
      </c>
      <c r="H163" t="inlineStr">
        <is>
          <t>27053,66902,69719</t>
        </is>
      </c>
      <c r="I163" t="inlineStr">
        <is>
          <t>Asns,Mtap,Cad</t>
        </is>
      </c>
    </row>
    <row r="164">
      <c r="A164" t="inlineStr">
        <is>
          <t>7_Member</t>
        </is>
      </c>
      <c r="B164" t="inlineStr">
        <is>
          <t>GO Biological Processes</t>
        </is>
      </c>
      <c r="C164" t="inlineStr">
        <is>
          <t>GO:0009064</t>
        </is>
      </c>
      <c r="D164" t="inlineStr">
        <is>
          <t>glutamine family amino acid metabolic process</t>
        </is>
      </c>
      <c r="E164" s="2" t="n">
        <v>-2.9076047206</v>
      </c>
      <c r="F164" s="3" t="n">
        <v>-0.7468952393</v>
      </c>
      <c r="G164" t="inlineStr">
        <is>
          <t>3/65</t>
        </is>
      </c>
      <c r="H164" t="inlineStr">
        <is>
          <t>27053,69719,229363</t>
        </is>
      </c>
      <c r="I164" t="inlineStr">
        <is>
          <t>Asns,Cad,Gmps</t>
        </is>
      </c>
    </row>
    <row r="165">
      <c r="A165" t="inlineStr">
        <is>
          <t>7_Member</t>
        </is>
      </c>
      <c r="B165" t="inlineStr">
        <is>
          <t>GO Biological Processes</t>
        </is>
      </c>
      <c r="C165" t="inlineStr">
        <is>
          <t>GO:0016053</t>
        </is>
      </c>
      <c r="D165" t="inlineStr">
        <is>
          <t>organic acid biosynthetic process</t>
        </is>
      </c>
      <c r="E165" s="2" t="n">
        <v>-2.6593518945</v>
      </c>
      <c r="F165" s="3" t="n">
        <v>-0.5627599128</v>
      </c>
      <c r="G165" t="inlineStr">
        <is>
          <t>5/281</t>
        </is>
      </c>
      <c r="H165" t="inlineStr">
        <is>
          <t>11363,19225,27053,66902,69719</t>
        </is>
      </c>
      <c r="I165" t="inlineStr">
        <is>
          <t>Acadl,Ptgs2,Asns,Mtap,Cad</t>
        </is>
      </c>
    </row>
    <row r="166">
      <c r="A166" t="inlineStr">
        <is>
          <t>7_Member</t>
        </is>
      </c>
      <c r="B166" t="inlineStr">
        <is>
          <t>GO Biological Processes</t>
        </is>
      </c>
      <c r="C166" t="inlineStr">
        <is>
          <t>GO:1901605</t>
        </is>
      </c>
      <c r="D166" t="inlineStr">
        <is>
          <t>alpha-amino acid metabolic process</t>
        </is>
      </c>
      <c r="E166" s="2" t="n">
        <v>-2.6155252579</v>
      </c>
      <c r="F166" s="3" t="n">
        <v>-0.54375686</v>
      </c>
      <c r="G166" t="inlineStr">
        <is>
          <t>4/173</t>
        </is>
      </c>
      <c r="H166" t="inlineStr">
        <is>
          <t>27053,66902,69719,229363</t>
        </is>
      </c>
      <c r="I166" t="inlineStr">
        <is>
          <t>Asns,Mtap,Cad,Gmps</t>
        </is>
      </c>
    </row>
    <row r="167">
      <c r="A167" t="inlineStr">
        <is>
          <t>7_Member</t>
        </is>
      </c>
      <c r="B167" t="inlineStr">
        <is>
          <t>WikiPathways</t>
        </is>
      </c>
      <c r="C167" t="inlineStr">
        <is>
          <t>WP662</t>
        </is>
      </c>
      <c r="D167" t="inlineStr">
        <is>
          <t>Amino Acid metabolism</t>
        </is>
      </c>
      <c r="E167" s="2" t="n">
        <v>-2.4239774346</v>
      </c>
      <c r="F167" s="3" t="n">
        <v>-0.4098657505</v>
      </c>
      <c r="G167" t="inlineStr">
        <is>
          <t>3/96</t>
        </is>
      </c>
      <c r="H167" t="inlineStr">
        <is>
          <t>27053,69719,113868</t>
        </is>
      </c>
      <c r="I167" t="inlineStr">
        <is>
          <t>Asns,Cad,Acaa1a</t>
        </is>
      </c>
    </row>
    <row r="168">
      <c r="A168" t="inlineStr">
        <is>
          <t>7_Member</t>
        </is>
      </c>
      <c r="B168" t="inlineStr">
        <is>
          <t>GO Biological Processes</t>
        </is>
      </c>
      <c r="C168" t="inlineStr">
        <is>
          <t>GO:0006520</t>
        </is>
      </c>
      <c r="D168" t="inlineStr">
        <is>
          <t>cellular amino acid metabolic process</t>
        </is>
      </c>
      <c r="E168" s="2" t="n">
        <v>-2.0819533287</v>
      </c>
      <c r="F168" s="3" t="n">
        <v>-0.1642818961</v>
      </c>
      <c r="G168" t="inlineStr">
        <is>
          <t>4/245</t>
        </is>
      </c>
      <c r="H168" t="inlineStr">
        <is>
          <t>27053,66902,69719,229363</t>
        </is>
      </c>
      <c r="I168" t="inlineStr">
        <is>
          <t>Asns,Mtap,Cad,Gmps</t>
        </is>
      </c>
    </row>
    <row r="169">
      <c r="A169" t="inlineStr">
        <is>
          <t>8_Summary</t>
        </is>
      </c>
      <c r="B169" t="inlineStr">
        <is>
          <t>GO Biological Processes</t>
        </is>
      </c>
      <c r="C169" t="inlineStr">
        <is>
          <t>GO:0045931</t>
        </is>
      </c>
      <c r="D169" t="inlineStr">
        <is>
          <t>positive regulation of mitotic cell cycle</t>
        </is>
      </c>
      <c r="E169" s="2" t="n">
        <v>-4.302722989</v>
      </c>
      <c r="F169" s="3" t="n">
        <v>-1.8149563297</v>
      </c>
      <c r="G169" t="inlineStr">
        <is>
          <t>5/123</t>
        </is>
      </c>
      <c r="H169" t="inlineStr">
        <is>
          <t>12534,27053,67628,208643,319195,13194,19941,12631,69719</t>
        </is>
      </c>
      <c r="I169" t="inlineStr">
        <is>
          <t>Cdk1,Asns,Anp32b,Eif4g1,Rpl17,Ddb1,Rpl26,Cfl1,Cad</t>
        </is>
      </c>
    </row>
    <row r="170">
      <c r="A170" t="inlineStr">
        <is>
          <t>8_Member</t>
        </is>
      </c>
      <c r="B170" t="inlineStr">
        <is>
          <t>GO Biological Processes</t>
        </is>
      </c>
      <c r="C170" t="inlineStr">
        <is>
          <t>GO:0045931</t>
        </is>
      </c>
      <c r="D170" t="inlineStr">
        <is>
          <t>positive regulation of mitotic cell cycle</t>
        </is>
      </c>
      <c r="E170" s="2" t="n">
        <v>-4.302722989</v>
      </c>
      <c r="F170" s="3" t="n">
        <v>-1.8149563297</v>
      </c>
      <c r="G170" t="inlineStr">
        <is>
          <t>5/123</t>
        </is>
      </c>
      <c r="H170" t="inlineStr">
        <is>
          <t>12534,27053,67628,208643,319195</t>
        </is>
      </c>
      <c r="I170" t="inlineStr">
        <is>
          <t>Cdk1,Asns,Anp32b,Eif4g1,Rpl17</t>
        </is>
      </c>
    </row>
    <row r="171">
      <c r="A171" t="inlineStr">
        <is>
          <t>8_Member</t>
        </is>
      </c>
      <c r="B171" t="inlineStr">
        <is>
          <t>GO Biological Processes</t>
        </is>
      </c>
      <c r="C171" t="inlineStr">
        <is>
          <t>GO:1901992</t>
        </is>
      </c>
      <c r="D171" t="inlineStr">
        <is>
          <t>positive regulation of mitotic cell cycle phase transition</t>
        </is>
      </c>
      <c r="E171" s="2" t="n">
        <v>-3.7151039289</v>
      </c>
      <c r="F171" s="3" t="n">
        <v>-1.373339769</v>
      </c>
      <c r="G171" t="inlineStr">
        <is>
          <t>4/88</t>
        </is>
      </c>
      <c r="H171" t="inlineStr">
        <is>
          <t>12534,67628,208643,319195</t>
        </is>
      </c>
      <c r="I171" t="inlineStr">
        <is>
          <t>Cdk1,Anp32b,Eif4g1,Rpl17</t>
        </is>
      </c>
    </row>
    <row r="172">
      <c r="A172" t="inlineStr">
        <is>
          <t>8_Member</t>
        </is>
      </c>
      <c r="B172" t="inlineStr">
        <is>
          <t>GO Biological Processes</t>
        </is>
      </c>
      <c r="C172" t="inlineStr">
        <is>
          <t>GO:1901990</t>
        </is>
      </c>
      <c r="D172" t="inlineStr">
        <is>
          <t>regulation of mitotic cell cycle phase transition</t>
        </is>
      </c>
      <c r="E172" s="2" t="n">
        <v>-3.6064675017</v>
      </c>
      <c r="F172" s="3" t="n">
        <v>-1.296764465</v>
      </c>
      <c r="G172" t="inlineStr">
        <is>
          <t>6/271</t>
        </is>
      </c>
      <c r="H172" t="inlineStr">
        <is>
          <t>12534,13194,19941,67628,208643,319195</t>
        </is>
      </c>
      <c r="I172" t="inlineStr">
        <is>
          <t>Cdk1,Ddb1,Rpl26,Anp32b,Eif4g1,Rpl17</t>
        </is>
      </c>
    </row>
    <row r="173">
      <c r="A173" t="inlineStr">
        <is>
          <t>8_Member</t>
        </is>
      </c>
      <c r="B173" t="inlineStr">
        <is>
          <t>GO Biological Processes</t>
        </is>
      </c>
      <c r="C173" t="inlineStr">
        <is>
          <t>GO:1900087</t>
        </is>
      </c>
      <c r="D173" t="inlineStr">
        <is>
          <t>positive regulation of G1/S transition of mitotic cell cycle</t>
        </is>
      </c>
      <c r="E173" s="2" t="n">
        <v>-3.5945993072</v>
      </c>
      <c r="F173" s="3" t="n">
        <v>-1.2910395</v>
      </c>
      <c r="G173" t="inlineStr">
        <is>
          <t>3/38</t>
        </is>
      </c>
      <c r="H173" t="inlineStr">
        <is>
          <t>67628,208643,319195</t>
        </is>
      </c>
      <c r="I173" t="inlineStr">
        <is>
          <t>Anp32b,Eif4g1,Rpl17</t>
        </is>
      </c>
    </row>
    <row r="174">
      <c r="A174" t="inlineStr">
        <is>
          <t>8_Member</t>
        </is>
      </c>
      <c r="B174" t="inlineStr">
        <is>
          <t>GO Biological Processes</t>
        </is>
      </c>
      <c r="C174" t="inlineStr">
        <is>
          <t>GO:1901989</t>
        </is>
      </c>
      <c r="D174" t="inlineStr">
        <is>
          <t>positive regulation of cell cycle phase transition</t>
        </is>
      </c>
      <c r="E174" s="2" t="n">
        <v>-3.4692483302</v>
      </c>
      <c r="F174" s="3" t="n">
        <v>-1.1791909934</v>
      </c>
      <c r="G174" t="inlineStr">
        <is>
          <t>4/102</t>
        </is>
      </c>
      <c r="H174" t="inlineStr">
        <is>
          <t>12534,67628,208643,319195</t>
        </is>
      </c>
      <c r="I174" t="inlineStr">
        <is>
          <t>Cdk1,Anp32b,Eif4g1,Rpl17</t>
        </is>
      </c>
    </row>
    <row r="175">
      <c r="A175" t="inlineStr">
        <is>
          <t>8_Member</t>
        </is>
      </c>
      <c r="B175" t="inlineStr">
        <is>
          <t>GO Biological Processes</t>
        </is>
      </c>
      <c r="C175" t="inlineStr">
        <is>
          <t>GO:1901987</t>
        </is>
      </c>
      <c r="D175" t="inlineStr">
        <is>
          <t>regulation of cell cycle phase transition</t>
        </is>
      </c>
      <c r="E175" s="2" t="n">
        <v>-3.3330734456</v>
      </c>
      <c r="F175" s="3" t="n">
        <v>-1.0770958984</v>
      </c>
      <c r="G175" t="inlineStr">
        <is>
          <t>6/305</t>
        </is>
      </c>
      <c r="H175" t="inlineStr">
        <is>
          <t>12534,13194,19941,67628,208643,319195</t>
        </is>
      </c>
      <c r="I175" t="inlineStr">
        <is>
          <t>Cdk1,Ddb1,Rpl26,Anp32b,Eif4g1,Rpl17</t>
        </is>
      </c>
    </row>
    <row r="176">
      <c r="A176" t="inlineStr">
        <is>
          <t>8_Member</t>
        </is>
      </c>
      <c r="B176" t="inlineStr">
        <is>
          <t>GO Biological Processes</t>
        </is>
      </c>
      <c r="C176" t="inlineStr">
        <is>
          <t>GO:1902808</t>
        </is>
      </c>
      <c r="D176" t="inlineStr">
        <is>
          <t>positive regulation of cell cycle G1/S phase transition</t>
        </is>
      </c>
      <c r="E176" s="2" t="n">
        <v>-3.292856778</v>
      </c>
      <c r="F176" s="3" t="n">
        <v>-1.0568963443</v>
      </c>
      <c r="G176" t="inlineStr">
        <is>
          <t>3/48</t>
        </is>
      </c>
      <c r="H176" t="inlineStr">
        <is>
          <t>67628,208643,319195</t>
        </is>
      </c>
      <c r="I176" t="inlineStr">
        <is>
          <t>Anp32b,Eif4g1,Rpl17</t>
        </is>
      </c>
    </row>
    <row r="177">
      <c r="A177" t="inlineStr">
        <is>
          <t>8_Member</t>
        </is>
      </c>
      <c r="B177" t="inlineStr">
        <is>
          <t>GO Biological Processes</t>
        </is>
      </c>
      <c r="C177" t="inlineStr">
        <is>
          <t>GO:2000045</t>
        </is>
      </c>
      <c r="D177" t="inlineStr">
        <is>
          <t>regulation of G1/S transition of mitotic cell cycle</t>
        </is>
      </c>
      <c r="E177" s="2" t="n">
        <v>-3.2433803028</v>
      </c>
      <c r="F177" s="3" t="n">
        <v>-1.0151753338</v>
      </c>
      <c r="G177" t="inlineStr">
        <is>
          <t>4/117</t>
        </is>
      </c>
      <c r="H177" t="inlineStr">
        <is>
          <t>19941,67628,208643,319195</t>
        </is>
      </c>
      <c r="I177" t="inlineStr">
        <is>
          <t>Rpl26,Anp32b,Eif4g1,Rpl17</t>
        </is>
      </c>
    </row>
    <row r="178">
      <c r="A178" t="inlineStr">
        <is>
          <t>8_Member</t>
        </is>
      </c>
      <c r="B178" t="inlineStr">
        <is>
          <t>GO Biological Processes</t>
        </is>
      </c>
      <c r="C178" t="inlineStr">
        <is>
          <t>GO:0007346</t>
        </is>
      </c>
      <c r="D178" t="inlineStr">
        <is>
          <t>regulation of mitotic cell cycle</t>
        </is>
      </c>
      <c r="E178" s="2" t="n">
        <v>-3.1838274255</v>
      </c>
      <c r="F178" s="3" t="n">
        <v>-0.9670020023</v>
      </c>
      <c r="G178" t="inlineStr">
        <is>
          <t>7/453</t>
        </is>
      </c>
      <c r="H178" t="inlineStr">
        <is>
          <t>12534,13194,19941,27053,67628,208643,319195</t>
        </is>
      </c>
      <c r="I178" t="inlineStr">
        <is>
          <t>Cdk1,Ddb1,Rpl26,Asns,Anp32b,Eif4g1,Rpl17</t>
        </is>
      </c>
    </row>
    <row r="179">
      <c r="A179" t="inlineStr">
        <is>
          <t>8_Member</t>
        </is>
      </c>
      <c r="B179" t="inlineStr">
        <is>
          <t>GO Biological Processes</t>
        </is>
      </c>
      <c r="C179" t="inlineStr">
        <is>
          <t>GO:1902806</t>
        </is>
      </c>
      <c r="D179" t="inlineStr">
        <is>
          <t>regulation of cell cycle G1/S phase transition</t>
        </is>
      </c>
      <c r="E179" s="2" t="n">
        <v>-2.9988146019</v>
      </c>
      <c r="F179" s="3" t="n">
        <v>-0.8077136173</v>
      </c>
      <c r="G179" t="inlineStr">
        <is>
          <t>4/136</t>
        </is>
      </c>
      <c r="H179" t="inlineStr">
        <is>
          <t>19941,67628,208643,319195</t>
        </is>
      </c>
      <c r="I179" t="inlineStr">
        <is>
          <t>Rpl26,Anp32b,Eif4g1,Rpl17</t>
        </is>
      </c>
    </row>
    <row r="180">
      <c r="A180" t="inlineStr">
        <is>
          <t>8_Member</t>
        </is>
      </c>
      <c r="B180" t="inlineStr">
        <is>
          <t>GO Biological Processes</t>
        </is>
      </c>
      <c r="C180" t="inlineStr">
        <is>
          <t>GO:0045787</t>
        </is>
      </c>
      <c r="D180" t="inlineStr">
        <is>
          <t>positive regulation of cell cycle</t>
        </is>
      </c>
      <c r="E180" s="2" t="n">
        <v>-2.9273269087</v>
      </c>
      <c r="F180" s="3" t="n">
        <v>-0.7597823272999999</v>
      </c>
      <c r="G180" t="inlineStr">
        <is>
          <t>6/365</t>
        </is>
      </c>
      <c r="H180" t="inlineStr">
        <is>
          <t>12534,19941,27053,67628,208643,319195</t>
        </is>
      </c>
      <c r="I180" t="inlineStr">
        <is>
          <t>Cdk1,Rpl26,Asns,Anp32b,Eif4g1,Rpl17</t>
        </is>
      </c>
    </row>
    <row r="181">
      <c r="A181" t="inlineStr">
        <is>
          <t>8_Member</t>
        </is>
      </c>
      <c r="B181" t="inlineStr">
        <is>
          <t>GO Biological Processes</t>
        </is>
      </c>
      <c r="C181" t="inlineStr">
        <is>
          <t>GO:0044772</t>
        </is>
      </c>
      <c r="D181" t="inlineStr">
        <is>
          <t>mitotic cell cycle phase transition</t>
        </is>
      </c>
      <c r="E181" s="2" t="n">
        <v>-2.8207547377</v>
      </c>
      <c r="F181" s="3" t="n">
        <v>-0.6726362456</v>
      </c>
      <c r="G181" t="inlineStr">
        <is>
          <t>6/383</t>
        </is>
      </c>
      <c r="H181" t="inlineStr">
        <is>
          <t>12534,13194,19941,67628,208643,319195</t>
        </is>
      </c>
      <c r="I181" t="inlineStr">
        <is>
          <t>Cdk1,Ddb1,Rpl26,Anp32b,Eif4g1,Rpl17</t>
        </is>
      </c>
    </row>
    <row r="182">
      <c r="A182" t="inlineStr">
        <is>
          <t>8_Member</t>
        </is>
      </c>
      <c r="B182" t="inlineStr">
        <is>
          <t>GO Biological Processes</t>
        </is>
      </c>
      <c r="C182" t="inlineStr">
        <is>
          <t>GO:0090068</t>
        </is>
      </c>
      <c r="D182" t="inlineStr">
        <is>
          <t>positive regulation of cell cycle process</t>
        </is>
      </c>
      <c r="E182" s="2" t="n">
        <v>-2.7993150221</v>
      </c>
      <c r="F182" s="3" t="n">
        <v>-0.66169912</v>
      </c>
      <c r="G182" t="inlineStr">
        <is>
          <t>5/261</t>
        </is>
      </c>
      <c r="H182" t="inlineStr">
        <is>
          <t>12534,19941,67628,208643,319195</t>
        </is>
      </c>
      <c r="I182" t="inlineStr">
        <is>
          <t>Cdk1,Rpl26,Anp32b,Eif4g1,Rpl17</t>
        </is>
      </c>
    </row>
    <row r="183">
      <c r="A183" t="inlineStr">
        <is>
          <t>8_Member</t>
        </is>
      </c>
      <c r="B183" t="inlineStr">
        <is>
          <t>GO Biological Processes</t>
        </is>
      </c>
      <c r="C183" t="inlineStr">
        <is>
          <t>GO:0044770</t>
        </is>
      </c>
      <c r="D183" t="inlineStr">
        <is>
          <t>cell cycle phase transition</t>
        </is>
      </c>
      <c r="E183" s="2" t="n">
        <v>-2.5989547532</v>
      </c>
      <c r="F183" s="3" t="n">
        <v>-0.5298589451</v>
      </c>
      <c r="G183" t="inlineStr">
        <is>
          <t>6/424</t>
        </is>
      </c>
      <c r="H183" t="inlineStr">
        <is>
          <t>12534,13194,19941,67628,208643,319195</t>
        </is>
      </c>
      <c r="I183" t="inlineStr">
        <is>
          <t>Cdk1,Ddb1,Rpl26,Anp32b,Eif4g1,Rpl17</t>
        </is>
      </c>
    </row>
    <row r="184">
      <c r="A184" t="inlineStr">
        <is>
          <t>8_Member</t>
        </is>
      </c>
      <c r="B184" t="inlineStr">
        <is>
          <t>GO Biological Processes</t>
        </is>
      </c>
      <c r="C184" t="inlineStr">
        <is>
          <t>GO:0000082</t>
        </is>
      </c>
      <c r="D184" t="inlineStr">
        <is>
          <t>G1/S transition of mitotic cell cycle</t>
        </is>
      </c>
      <c r="E184" s="2" t="n">
        <v>-2.5190705215</v>
      </c>
      <c r="F184" s="3" t="n">
        <v>-0.4784595979</v>
      </c>
      <c r="G184" t="inlineStr">
        <is>
          <t>4/184</t>
        </is>
      </c>
      <c r="H184" t="inlineStr">
        <is>
          <t>19941,67628,208643,319195</t>
        </is>
      </c>
      <c r="I184" t="inlineStr">
        <is>
          <t>Rpl26,Anp32b,Eif4g1,Rpl17</t>
        </is>
      </c>
    </row>
    <row r="185">
      <c r="A185" t="inlineStr">
        <is>
          <t>8_Member</t>
        </is>
      </c>
      <c r="B185" t="inlineStr">
        <is>
          <t>GO Biological Processes</t>
        </is>
      </c>
      <c r="C185" t="inlineStr">
        <is>
          <t>GO:0044843</t>
        </is>
      </c>
      <c r="D185" t="inlineStr">
        <is>
          <t>cell cycle G1/S phase transition</t>
        </is>
      </c>
      <c r="E185" s="2" t="n">
        <v>-2.3669337256</v>
      </c>
      <c r="F185" s="3" t="n">
        <v>-0.3621121173</v>
      </c>
      <c r="G185" t="inlineStr">
        <is>
          <t>4/203</t>
        </is>
      </c>
      <c r="H185" t="inlineStr">
        <is>
          <t>19941,67628,208643,319195</t>
        </is>
      </c>
      <c r="I185" t="inlineStr">
        <is>
          <t>Rpl26,Anp32b,Eif4g1,Rpl17</t>
        </is>
      </c>
    </row>
    <row r="186">
      <c r="A186" t="inlineStr">
        <is>
          <t>8_Member</t>
        </is>
      </c>
      <c r="B186" t="inlineStr">
        <is>
          <t>GO Biological Processes</t>
        </is>
      </c>
      <c r="C186" t="inlineStr">
        <is>
          <t>GO:1903047</t>
        </is>
      </c>
      <c r="D186" t="inlineStr">
        <is>
          <t>mitotic cell cycle process</t>
        </is>
      </c>
      <c r="E186" s="2" t="n">
        <v>-2.1757944306</v>
      </c>
      <c r="F186" s="3" t="n">
        <v>-0.239612883</v>
      </c>
      <c r="G186" t="inlineStr">
        <is>
          <t>7/685</t>
        </is>
      </c>
      <c r="H186" t="inlineStr">
        <is>
          <t>12534,12631,13194,19941,67628,208643,319195</t>
        </is>
      </c>
      <c r="I186" t="inlineStr">
        <is>
          <t>Cdk1,Cfl1,Ddb1,Rpl26,Anp32b,Eif4g1,Rpl17</t>
        </is>
      </c>
    </row>
    <row r="187">
      <c r="A187" t="inlineStr">
        <is>
          <t>8_Member</t>
        </is>
      </c>
      <c r="B187" t="inlineStr">
        <is>
          <t>GO Biological Processes</t>
        </is>
      </c>
      <c r="C187" t="inlineStr">
        <is>
          <t>GO:0018107</t>
        </is>
      </c>
      <c r="D187" t="inlineStr">
        <is>
          <t>peptidyl-threonine phosphorylation</t>
        </is>
      </c>
      <c r="E187" s="2" t="n">
        <v>-2.1644514473</v>
      </c>
      <c r="F187" s="3" t="n">
        <v>-0.2353505529</v>
      </c>
      <c r="G187" t="inlineStr">
        <is>
          <t>3/119</t>
        </is>
      </c>
      <c r="H187" t="inlineStr">
        <is>
          <t>12534,69719,208643</t>
        </is>
      </c>
      <c r="I187" t="inlineStr">
        <is>
          <t>Cdk1,Cad,Eif4g1</t>
        </is>
      </c>
    </row>
    <row r="188">
      <c r="A188" t="inlineStr">
        <is>
          <t>8_Member</t>
        </is>
      </c>
      <c r="B188" t="inlineStr">
        <is>
          <t>GO Biological Processes</t>
        </is>
      </c>
      <c r="C188" t="inlineStr">
        <is>
          <t>GO:0018210</t>
        </is>
      </c>
      <c r="D188" t="inlineStr">
        <is>
          <t>peptidyl-threonine modification</t>
        </is>
      </c>
      <c r="E188" s="2" t="n">
        <v>-2.0776500248</v>
      </c>
      <c r="F188" s="3" t="n">
        <v>-0.1619500967</v>
      </c>
      <c r="G188" t="inlineStr">
        <is>
          <t>3/128</t>
        </is>
      </c>
      <c r="H188" t="inlineStr">
        <is>
          <t>12534,69719,208643</t>
        </is>
      </c>
      <c r="I188" t="inlineStr">
        <is>
          <t>Cdk1,Cad,Eif4g1</t>
        </is>
      </c>
    </row>
    <row r="189">
      <c r="A189" t="inlineStr">
        <is>
          <t>9_Summary</t>
        </is>
      </c>
      <c r="B189" t="inlineStr">
        <is>
          <t>GO Biological Processes</t>
        </is>
      </c>
      <c r="C189" t="inlineStr">
        <is>
          <t>GO:0022613</t>
        </is>
      </c>
      <c r="D189" t="inlineStr">
        <is>
          <t>ribonucleoprotein complex biogenesis</t>
        </is>
      </c>
      <c r="E189" s="2" t="n">
        <v>-4.2900597682</v>
      </c>
      <c r="F189" s="3" t="n">
        <v>-1.8149563297</v>
      </c>
      <c r="G189" t="inlineStr">
        <is>
          <t>8/408</t>
        </is>
      </c>
      <c r="H189" t="inlineStr">
        <is>
          <t>12261,19941,20103,20115,57808,67025,68011,320632</t>
        </is>
      </c>
      <c r="I189" t="inlineStr">
        <is>
          <t>C1qbp,Rpl26,Rps5,Rps7,Rpl35a,Rpl11,Snrpg,Snrnp200</t>
        </is>
      </c>
    </row>
    <row r="190">
      <c r="A190" t="inlineStr">
        <is>
          <t>9_Member</t>
        </is>
      </c>
      <c r="B190" t="inlineStr">
        <is>
          <t>GO Biological Processes</t>
        </is>
      </c>
      <c r="C190" t="inlineStr">
        <is>
          <t>GO:0022613</t>
        </is>
      </c>
      <c r="D190" t="inlineStr">
        <is>
          <t>ribonucleoprotein complex biogenesis</t>
        </is>
      </c>
      <c r="E190" s="2" t="n">
        <v>-4.2900597682</v>
      </c>
      <c r="F190" s="3" t="n">
        <v>-1.8149563297</v>
      </c>
      <c r="G190" t="inlineStr">
        <is>
          <t>8/408</t>
        </is>
      </c>
      <c r="H190" t="inlineStr">
        <is>
          <t>12261,19941,20103,20115,57808,67025,68011,320632</t>
        </is>
      </c>
      <c r="I190" t="inlineStr">
        <is>
          <t>C1qbp,Rpl26,Rps5,Rps7,Rpl35a,Rpl11,Snrpg,Snrnp200</t>
        </is>
      </c>
    </row>
    <row r="191">
      <c r="A191" t="inlineStr">
        <is>
          <t>9_Member</t>
        </is>
      </c>
      <c r="B191" t="inlineStr">
        <is>
          <t>GO Biological Processes</t>
        </is>
      </c>
      <c r="C191" t="inlineStr">
        <is>
          <t>GO:0042254</t>
        </is>
      </c>
      <c r="D191" t="inlineStr">
        <is>
          <t>ribosome biogenesis</t>
        </is>
      </c>
      <c r="E191" s="2" t="n">
        <v>-3.4175316478</v>
      </c>
      <c r="F191" s="3" t="n">
        <v>-1.1405696091</v>
      </c>
      <c r="G191" t="inlineStr">
        <is>
          <t>6/294</t>
        </is>
      </c>
      <c r="H191" t="inlineStr">
        <is>
          <t>12261,19941,20103,20115,57808,67025</t>
        </is>
      </c>
      <c r="I191" t="inlineStr">
        <is>
          <t>C1qbp,Rpl26,Rps5,Rps7,Rpl35a,Rpl11</t>
        </is>
      </c>
    </row>
    <row r="192">
      <c r="A192" t="inlineStr">
        <is>
          <t>9_Member</t>
        </is>
      </c>
      <c r="B192" t="inlineStr">
        <is>
          <t>GO Biological Processes</t>
        </is>
      </c>
      <c r="C192" t="inlineStr">
        <is>
          <t>GO:0042255</t>
        </is>
      </c>
      <c r="D192" t="inlineStr">
        <is>
          <t>ribosome assembly</t>
        </is>
      </c>
      <c r="E192" s="2" t="n">
        <v>-2.9271223875</v>
      </c>
      <c r="F192" s="3" t="n">
        <v>-0.7597823272999999</v>
      </c>
      <c r="G192" t="inlineStr">
        <is>
          <t>3/64</t>
        </is>
      </c>
      <c r="H192" t="inlineStr">
        <is>
          <t>12261,20103,67025</t>
        </is>
      </c>
      <c r="I192" t="inlineStr">
        <is>
          <t>C1qbp,Rps5,Rpl11</t>
        </is>
      </c>
    </row>
    <row r="193">
      <c r="A193" t="inlineStr">
        <is>
          <t>9_Member</t>
        </is>
      </c>
      <c r="B193" t="inlineStr">
        <is>
          <t>GO Biological Processes</t>
        </is>
      </c>
      <c r="C193" t="inlineStr">
        <is>
          <t>GO:0022618</t>
        </is>
      </c>
      <c r="D193" t="inlineStr">
        <is>
          <t>ribonucleoprotein complex assembly</t>
        </is>
      </c>
      <c r="E193" s="2" t="n">
        <v>-2.6338037823</v>
      </c>
      <c r="F193" s="3" t="n">
        <v>-0.5557200212</v>
      </c>
      <c r="G193" t="inlineStr">
        <is>
          <t>4/171</t>
        </is>
      </c>
      <c r="H193" t="inlineStr">
        <is>
          <t>20103,67025,68011,320632</t>
        </is>
      </c>
      <c r="I193" t="inlineStr">
        <is>
          <t>Rps5,Rpl11,Snrpg,Snrnp200</t>
        </is>
      </c>
    </row>
    <row r="194">
      <c r="A194" t="inlineStr">
        <is>
          <t>9_Member</t>
        </is>
      </c>
      <c r="B194" t="inlineStr">
        <is>
          <t>GO Biological Processes</t>
        </is>
      </c>
      <c r="C194" t="inlineStr">
        <is>
          <t>GO:0071826</t>
        </is>
      </c>
      <c r="D194" t="inlineStr">
        <is>
          <t>ribonucleoprotein complex subunit organization</t>
        </is>
      </c>
      <c r="E194" s="2" t="n">
        <v>-2.5708495708</v>
      </c>
      <c r="F194" s="3" t="n">
        <v>-0.51487544</v>
      </c>
      <c r="G194" t="inlineStr">
        <is>
          <t>4/178</t>
        </is>
      </c>
      <c r="H194" t="inlineStr">
        <is>
          <t>20103,67025,68011,320632</t>
        </is>
      </c>
      <c r="I194" t="inlineStr">
        <is>
          <t>Rps5,Rpl11,Snrpg,Snrnp200</t>
        </is>
      </c>
    </row>
    <row r="195">
      <c r="A195" t="inlineStr">
        <is>
          <t>10_Summary</t>
        </is>
      </c>
      <c r="B195" t="inlineStr">
        <is>
          <t>Reactome Gene Sets</t>
        </is>
      </c>
      <c r="C195" t="inlineStr">
        <is>
          <t>R-MMU-199977</t>
        </is>
      </c>
      <c r="D195" t="inlineStr">
        <is>
          <t>ER to Golgi Anterograde Transport</t>
        </is>
      </c>
      <c r="E195" s="2" t="n">
        <v>-4.0065730239</v>
      </c>
      <c r="F195" s="3" t="n">
        <v>-1.5796781273</v>
      </c>
      <c r="G195" t="inlineStr">
        <is>
          <t>5/142</t>
        </is>
      </c>
      <c r="H195" t="inlineStr">
        <is>
          <t>20334,22142,56447,59042,110379,55988</t>
        </is>
      </c>
      <c r="I195" t="inlineStr">
        <is>
          <t>Sec23a,Tuba1a,Copz1,Cope,Sec13,Snx12</t>
        </is>
      </c>
    </row>
    <row r="196">
      <c r="A196" t="inlineStr">
        <is>
          <t>10_Member</t>
        </is>
      </c>
      <c r="B196" t="inlineStr">
        <is>
          <t>Reactome Gene Sets</t>
        </is>
      </c>
      <c r="C196" t="inlineStr">
        <is>
          <t>R-MMU-199977</t>
        </is>
      </c>
      <c r="D196" t="inlineStr">
        <is>
          <t>ER to Golgi Anterograde Transport</t>
        </is>
      </c>
      <c r="E196" s="2" t="n">
        <v>-4.0065730239</v>
      </c>
      <c r="F196" s="3" t="n">
        <v>-1.5796781273</v>
      </c>
      <c r="G196" t="inlineStr">
        <is>
          <t>5/142</t>
        </is>
      </c>
      <c r="H196" t="inlineStr">
        <is>
          <t>20334,22142,56447,59042,110379</t>
        </is>
      </c>
      <c r="I196" t="inlineStr">
        <is>
          <t>Sec23a,Tuba1a,Copz1,Cope,Sec13</t>
        </is>
      </c>
    </row>
    <row r="197">
      <c r="A197" t="inlineStr">
        <is>
          <t>10_Member</t>
        </is>
      </c>
      <c r="B197" t="inlineStr">
        <is>
          <t>Reactome Gene Sets</t>
        </is>
      </c>
      <c r="C197" t="inlineStr">
        <is>
          <t>R-MMU-948021</t>
        </is>
      </c>
      <c r="D197" t="inlineStr">
        <is>
          <t>Transport to the Golgi and subsequent modification</t>
        </is>
      </c>
      <c r="E197" s="2" t="n">
        <v>-3.6409654608</v>
      </c>
      <c r="F197" s="3" t="n">
        <v>-1.3187234406</v>
      </c>
      <c r="G197" t="inlineStr">
        <is>
          <t>5/170</t>
        </is>
      </c>
      <c r="H197" t="inlineStr">
        <is>
          <t>20334,22142,56447,59042,110379</t>
        </is>
      </c>
      <c r="I197" t="inlineStr">
        <is>
          <t>Sec23a,Tuba1a,Copz1,Cope,Sec13</t>
        </is>
      </c>
    </row>
    <row r="198">
      <c r="A198" t="inlineStr">
        <is>
          <t>10_Member</t>
        </is>
      </c>
      <c r="B198" t="inlineStr">
        <is>
          <t>Reactome Gene Sets</t>
        </is>
      </c>
      <c r="C198" t="inlineStr">
        <is>
          <t>R-MMU-446203</t>
        </is>
      </c>
      <c r="D198" t="inlineStr">
        <is>
          <t>Asparagine N-linked glycosylation</t>
        </is>
      </c>
      <c r="E198" s="2" t="n">
        <v>-2.8437400034</v>
      </c>
      <c r="F198" s="3" t="n">
        <v>-0.6863082318</v>
      </c>
      <c r="G198" t="inlineStr">
        <is>
          <t>5/255</t>
        </is>
      </c>
      <c r="H198" t="inlineStr">
        <is>
          <t>20334,22142,56447,59042,110379</t>
        </is>
      </c>
      <c r="I198" t="inlineStr">
        <is>
          <t>Sec23a,Tuba1a,Copz1,Cope,Sec13</t>
        </is>
      </c>
    </row>
    <row r="199">
      <c r="A199" t="inlineStr">
        <is>
          <t>10_Member</t>
        </is>
      </c>
      <c r="B199" t="inlineStr">
        <is>
          <t>GO Biological Processes</t>
        </is>
      </c>
      <c r="C199" t="inlineStr">
        <is>
          <t>GO:0048193</t>
        </is>
      </c>
      <c r="D199" t="inlineStr">
        <is>
          <t>Golgi vesicle transport</t>
        </is>
      </c>
      <c r="E199" s="2" t="n">
        <v>-2.7418833477</v>
      </c>
      <c r="F199" s="3" t="n">
        <v>-0.6219679374</v>
      </c>
      <c r="G199" t="inlineStr">
        <is>
          <t>5/269</t>
        </is>
      </c>
      <c r="H199" t="inlineStr">
        <is>
          <t>20334,55988,56447,59042,110379</t>
        </is>
      </c>
      <c r="I199" t="inlineStr">
        <is>
          <t>Sec23a,Snx12,Copz1,Cope,Sec13</t>
        </is>
      </c>
    </row>
    <row r="200">
      <c r="A200" t="inlineStr">
        <is>
          <t>10_Member</t>
        </is>
      </c>
      <c r="B200" t="inlineStr">
        <is>
          <t>Reactome Gene Sets</t>
        </is>
      </c>
      <c r="C200" t="inlineStr">
        <is>
          <t>R-MMU-6807878</t>
        </is>
      </c>
      <c r="D200" t="inlineStr">
        <is>
          <t>COPI-mediated anterograde transport</t>
        </is>
      </c>
      <c r="E200" s="2" t="n">
        <v>-2.5029825502</v>
      </c>
      <c r="F200" s="3" t="n">
        <v>-0.4721191401</v>
      </c>
      <c r="G200" t="inlineStr">
        <is>
          <t>3/90</t>
        </is>
      </c>
      <c r="H200" t="inlineStr">
        <is>
          <t>22142,56447,59042</t>
        </is>
      </c>
      <c r="I200" t="inlineStr">
        <is>
          <t>Tuba1a,Copz1,Cope</t>
        </is>
      </c>
    </row>
    <row r="201">
      <c r="A201" t="inlineStr">
        <is>
          <t>10_Member</t>
        </is>
      </c>
      <c r="B201" t="inlineStr">
        <is>
          <t>Reactome Gene Sets</t>
        </is>
      </c>
      <c r="C201" t="inlineStr">
        <is>
          <t>R-MMU-6811434</t>
        </is>
      </c>
      <c r="D201" t="inlineStr">
        <is>
          <t>COPI-dependent Golgi-to-ER retrograde traffic</t>
        </is>
      </c>
      <c r="E201" s="2" t="n">
        <v>-2.5029825502</v>
      </c>
      <c r="F201" s="3" t="n">
        <v>-0.4721191401</v>
      </c>
      <c r="G201" t="inlineStr">
        <is>
          <t>3/90</t>
        </is>
      </c>
      <c r="H201" t="inlineStr">
        <is>
          <t>22142,56447,59042</t>
        </is>
      </c>
      <c r="I201" t="inlineStr">
        <is>
          <t>Tuba1a,Copz1,Cope</t>
        </is>
      </c>
    </row>
    <row r="202">
      <c r="A202" t="inlineStr">
        <is>
          <t>10_Member</t>
        </is>
      </c>
      <c r="B202" t="inlineStr">
        <is>
          <t>GO Biological Processes</t>
        </is>
      </c>
      <c r="C202" t="inlineStr">
        <is>
          <t>GO:0006888</t>
        </is>
      </c>
      <c r="D202" t="inlineStr">
        <is>
          <t>endoplasmic reticulum to Golgi vesicle-mediated transport</t>
        </is>
      </c>
      <c r="E202" s="2" t="n">
        <v>-2.1950139093</v>
      </c>
      <c r="F202" s="3" t="n">
        <v>-0.2481842479</v>
      </c>
      <c r="G202" t="inlineStr">
        <is>
          <t>3/116</t>
        </is>
      </c>
      <c r="H202" t="inlineStr">
        <is>
          <t>20334,59042,110379</t>
        </is>
      </c>
      <c r="I202" t="inlineStr">
        <is>
          <t>Sec23a,Cope,Sec13</t>
        </is>
      </c>
    </row>
    <row r="203">
      <c r="A203" t="inlineStr">
        <is>
          <t>10_Member</t>
        </is>
      </c>
      <c r="B203" t="inlineStr">
        <is>
          <t>Reactome Gene Sets</t>
        </is>
      </c>
      <c r="C203" t="inlineStr">
        <is>
          <t>R-MMU-2132295</t>
        </is>
      </c>
      <c r="D203" t="inlineStr">
        <is>
          <t>MHC class II antigen presentation</t>
        </is>
      </c>
      <c r="E203" s="2" t="n">
        <v>-2.1544530306</v>
      </c>
      <c r="F203" s="3" t="n">
        <v>-0.2272780572</v>
      </c>
      <c r="G203" t="inlineStr">
        <is>
          <t>3/120</t>
        </is>
      </c>
      <c r="H203" t="inlineStr">
        <is>
          <t>20334,22142,110379</t>
        </is>
      </c>
      <c r="I203" t="inlineStr">
        <is>
          <t>Sec23a,Tuba1a,Sec13</t>
        </is>
      </c>
    </row>
    <row r="204">
      <c r="A204" t="inlineStr">
        <is>
          <t>10_Member</t>
        </is>
      </c>
      <c r="B204" t="inlineStr">
        <is>
          <t>Reactome Gene Sets</t>
        </is>
      </c>
      <c r="C204" t="inlineStr">
        <is>
          <t>R-MMU-8856688</t>
        </is>
      </c>
      <c r="D204" t="inlineStr">
        <is>
          <t>Golgi-to-ER retrograde transport</t>
        </is>
      </c>
      <c r="E204" s="2" t="n">
        <v>-2.1250030491</v>
      </c>
      <c r="F204" s="3" t="n">
        <v>-0.1997454938</v>
      </c>
      <c r="G204" t="inlineStr">
        <is>
          <t>3/123</t>
        </is>
      </c>
      <c r="H204" t="inlineStr">
        <is>
          <t>22142,56447,59042</t>
        </is>
      </c>
      <c r="I204" t="inlineStr">
        <is>
          <t>Tuba1a,Copz1,Cope</t>
        </is>
      </c>
    </row>
    <row r="205">
      <c r="A205" t="inlineStr">
        <is>
          <t>11_Summary</t>
        </is>
      </c>
      <c r="B205" t="inlineStr">
        <is>
          <t>Reactome Gene Sets</t>
        </is>
      </c>
      <c r="C205" t="inlineStr">
        <is>
          <t>R-MMU-5218920</t>
        </is>
      </c>
      <c r="D205" t="inlineStr">
        <is>
          <t>VEGFR2 mediated vascular permeability</t>
        </is>
      </c>
      <c r="E205" s="2" t="n">
        <v>-3.9953132204</v>
      </c>
      <c r="F205" s="3" t="n">
        <v>-1.577352668</v>
      </c>
      <c r="G205" t="inlineStr">
        <is>
          <t>3/28</t>
        </is>
      </c>
      <c r="H205" t="inlineStr">
        <is>
          <t>12385,12388,12389,22142,67938,110379,319169,326618</t>
        </is>
      </c>
      <c r="I205" t="inlineStr">
        <is>
          <t>Ctnna1,Ctnnd1,Cav1,Tuba1a,Myl12b,Sec13,H2ac15,Tpm4</t>
        </is>
      </c>
    </row>
    <row r="206">
      <c r="A206" t="inlineStr">
        <is>
          <t>11_Member</t>
        </is>
      </c>
      <c r="B206" t="inlineStr">
        <is>
          <t>Reactome Gene Sets</t>
        </is>
      </c>
      <c r="C206" t="inlineStr">
        <is>
          <t>R-MMU-5218920</t>
        </is>
      </c>
      <c r="D206" t="inlineStr">
        <is>
          <t>VEGFR2 mediated vascular permeability</t>
        </is>
      </c>
      <c r="E206" s="2" t="n">
        <v>-3.9953132204</v>
      </c>
      <c r="F206" s="3" t="n">
        <v>-1.577352668</v>
      </c>
      <c r="G206" t="inlineStr">
        <is>
          <t>3/28</t>
        </is>
      </c>
      <c r="H206" t="inlineStr">
        <is>
          <t>12385,12388,12389</t>
        </is>
      </c>
      <c r="I206" t="inlineStr">
        <is>
          <t>Ctnna1,Ctnnd1,Cav1</t>
        </is>
      </c>
    </row>
    <row r="207">
      <c r="A207" t="inlineStr">
        <is>
          <t>11_Member</t>
        </is>
      </c>
      <c r="B207" t="inlineStr">
        <is>
          <t>Reactome Gene Sets</t>
        </is>
      </c>
      <c r="C207" t="inlineStr">
        <is>
          <t>R-MMU-195258</t>
        </is>
      </c>
      <c r="D207" t="inlineStr">
        <is>
          <t>RHO GTPase Effectors</t>
        </is>
      </c>
      <c r="E207" s="2" t="n">
        <v>-2.4818323021</v>
      </c>
      <c r="F207" s="3" t="n">
        <v>-0.4558213947</v>
      </c>
      <c r="G207" t="inlineStr">
        <is>
          <t>5/309</t>
        </is>
      </c>
      <c r="H207" t="inlineStr">
        <is>
          <t>12385,22142,67938,110379,319169</t>
        </is>
      </c>
      <c r="I207" t="inlineStr">
        <is>
          <t>Ctnna1,Tuba1a,Myl12b,Sec13,H2ac15</t>
        </is>
      </c>
    </row>
    <row r="208">
      <c r="A208" t="inlineStr">
        <is>
          <t>11_Member</t>
        </is>
      </c>
      <c r="B208" t="inlineStr">
        <is>
          <t>Reactome Gene Sets</t>
        </is>
      </c>
      <c r="C208" t="inlineStr">
        <is>
          <t>R-MMU-4420097</t>
        </is>
      </c>
      <c r="D208" t="inlineStr">
        <is>
          <t>VEGFA-VEGFR2 Pathway</t>
        </is>
      </c>
      <c r="E208" s="2" t="n">
        <v>-2.4760273171</v>
      </c>
      <c r="F208" s="3" t="n">
        <v>-0.4546347043</v>
      </c>
      <c r="G208" t="inlineStr">
        <is>
          <t>3/92</t>
        </is>
      </c>
      <c r="H208" t="inlineStr">
        <is>
          <t>12385,12388,12389</t>
        </is>
      </c>
      <c r="I208" t="inlineStr">
        <is>
          <t>Ctnna1,Ctnnd1,Cav1</t>
        </is>
      </c>
    </row>
    <row r="209">
      <c r="A209" t="inlineStr">
        <is>
          <t>11_Member</t>
        </is>
      </c>
      <c r="B209" t="inlineStr">
        <is>
          <t>Reactome Gene Sets</t>
        </is>
      </c>
      <c r="C209" t="inlineStr">
        <is>
          <t>R-MMU-194138</t>
        </is>
      </c>
      <c r="D209" t="inlineStr">
        <is>
          <t>Signaling by VEGF</t>
        </is>
      </c>
      <c r="E209" s="2" t="n">
        <v>-2.3742378835</v>
      </c>
      <c r="F209" s="3" t="n">
        <v>-0.3671123202</v>
      </c>
      <c r="G209" t="inlineStr">
        <is>
          <t>3/100</t>
        </is>
      </c>
      <c r="H209" t="inlineStr">
        <is>
          <t>12385,12388,12389</t>
        </is>
      </c>
      <c r="I209" t="inlineStr">
        <is>
          <t>Ctnna1,Ctnnd1,Cav1</t>
        </is>
      </c>
    </row>
    <row r="210">
      <c r="A210" t="inlineStr">
        <is>
          <t>11_Member</t>
        </is>
      </c>
      <c r="B210" t="inlineStr">
        <is>
          <t>Reactome Gene Sets</t>
        </is>
      </c>
      <c r="C210" t="inlineStr">
        <is>
          <t>R-MMU-194315</t>
        </is>
      </c>
      <c r="D210" t="inlineStr">
        <is>
          <t>Signaling by Rho GTPases</t>
        </is>
      </c>
      <c r="E210" s="2" t="n">
        <v>-2.3009936114</v>
      </c>
      <c r="F210" s="3" t="n">
        <v>-0.3114204686</v>
      </c>
      <c r="G210" t="inlineStr">
        <is>
          <t>7/649</t>
        </is>
      </c>
      <c r="H210" t="inlineStr">
        <is>
          <t>12385,12389,22142,67938,110379,319169,326618</t>
        </is>
      </c>
      <c r="I210" t="inlineStr">
        <is>
          <t>Ctnna1,Cav1,Tuba1a,Myl12b,Sec13,H2ac15,Tpm4</t>
        </is>
      </c>
    </row>
    <row r="211">
      <c r="A211" t="inlineStr">
        <is>
          <t>11_Member</t>
        </is>
      </c>
      <c r="B211" t="inlineStr">
        <is>
          <t>Reactome Gene Sets</t>
        </is>
      </c>
      <c r="C211" t="inlineStr">
        <is>
          <t>R-MMU-9716542</t>
        </is>
      </c>
      <c r="D211" t="inlineStr">
        <is>
          <t>Signaling by Rho GTPases, Miro GTPases and RHOBTB3</t>
        </is>
      </c>
      <c r="E211" s="2" t="n">
        <v>-2.2477405554</v>
      </c>
      <c r="F211" s="3" t="n">
        <v>-0.2824274883</v>
      </c>
      <c r="G211" t="inlineStr">
        <is>
          <t>7/664</t>
        </is>
      </c>
      <c r="H211" t="inlineStr">
        <is>
          <t>12385,12389,22142,67938,110379,319169,326618</t>
        </is>
      </c>
      <c r="I211" t="inlineStr">
        <is>
          <t>Ctnna1,Cav1,Tuba1a,Myl12b,Sec13,H2ac15,Tpm4</t>
        </is>
      </c>
    </row>
    <row r="212">
      <c r="A212" t="inlineStr">
        <is>
          <t>11_Member</t>
        </is>
      </c>
      <c r="B212" t="inlineStr">
        <is>
          <t>KEGG Pathway</t>
        </is>
      </c>
      <c r="C212" t="inlineStr">
        <is>
          <t>ko04670</t>
        </is>
      </c>
      <c r="D212" t="inlineStr">
        <is>
          <t>Leukocyte transendothelial migration</t>
        </is>
      </c>
      <c r="E212" s="2" t="n">
        <v>-2.1847302588</v>
      </c>
      <c r="F212" s="3" t="n">
        <v>-0.2444500156</v>
      </c>
      <c r="G212" t="inlineStr">
        <is>
          <t>3/117</t>
        </is>
      </c>
      <c r="H212" t="inlineStr">
        <is>
          <t>12385,12388,67938</t>
        </is>
      </c>
      <c r="I212" t="inlineStr">
        <is>
          <t>Ctnna1,Ctnnd1,Myl12b</t>
        </is>
      </c>
    </row>
    <row r="213">
      <c r="A213" t="inlineStr">
        <is>
          <t>11_Member</t>
        </is>
      </c>
      <c r="B213" t="inlineStr">
        <is>
          <t>KEGG Pathway</t>
        </is>
      </c>
      <c r="C213" t="inlineStr">
        <is>
          <t>mmu04670</t>
        </is>
      </c>
      <c r="D213" t="inlineStr">
        <is>
          <t>Leukocyte transendothelial migration</t>
        </is>
      </c>
      <c r="E213" s="2" t="n">
        <v>-2.1847302588</v>
      </c>
      <c r="F213" s="3" t="n">
        <v>-0.2444500156</v>
      </c>
      <c r="G213" t="inlineStr">
        <is>
          <t>3/117</t>
        </is>
      </c>
      <c r="H213" t="inlineStr">
        <is>
          <t>12385,12388,67938</t>
        </is>
      </c>
      <c r="I213" t="inlineStr">
        <is>
          <t>Ctnna1,Ctnnd1,Myl12b</t>
        </is>
      </c>
    </row>
    <row r="214">
      <c r="A214" t="inlineStr">
        <is>
          <t>12_Summary</t>
        </is>
      </c>
      <c r="B214" t="inlineStr">
        <is>
          <t>GO Biological Processes</t>
        </is>
      </c>
      <c r="C214" t="inlineStr">
        <is>
          <t>GO:0019217</t>
        </is>
      </c>
      <c r="D214" t="inlineStr">
        <is>
          <t>regulation of fatty acid metabolic process</t>
        </is>
      </c>
      <c r="E214" s="2" t="n">
        <v>-3.5526330496</v>
      </c>
      <c r="F214" s="3" t="n">
        <v>-1.2536208701</v>
      </c>
      <c r="G214" t="inlineStr">
        <is>
          <t>4/97</t>
        </is>
      </c>
      <c r="H214" t="inlineStr">
        <is>
          <t>11363,12389,13167,19225,113868,14635,18950,13194,66592</t>
        </is>
      </c>
      <c r="I214" t="inlineStr">
        <is>
          <t>Acadl,Cav1,Dbi,Ptgs2,Acaa1a,Galk1,Pnp,Ddb1,Stoml2</t>
        </is>
      </c>
    </row>
    <row r="215">
      <c r="A215" t="inlineStr">
        <is>
          <t>12_Member</t>
        </is>
      </c>
      <c r="B215" t="inlineStr">
        <is>
          <t>GO Biological Processes</t>
        </is>
      </c>
      <c r="C215" t="inlineStr">
        <is>
          <t>GO:0019217</t>
        </is>
      </c>
      <c r="D215" t="inlineStr">
        <is>
          <t>regulation of fatty acid metabolic process</t>
        </is>
      </c>
      <c r="E215" s="2" t="n">
        <v>-3.5526330496</v>
      </c>
      <c r="F215" s="3" t="n">
        <v>-1.2536208701</v>
      </c>
      <c r="G215" t="inlineStr">
        <is>
          <t>4/97</t>
        </is>
      </c>
      <c r="H215" t="inlineStr">
        <is>
          <t>11363,12389,13167,19225</t>
        </is>
      </c>
      <c r="I215" t="inlineStr">
        <is>
          <t>Acadl,Cav1,Dbi,Ptgs2</t>
        </is>
      </c>
    </row>
    <row r="216">
      <c r="A216" t="inlineStr">
        <is>
          <t>12_Member</t>
        </is>
      </c>
      <c r="B216" t="inlineStr">
        <is>
          <t>GO Biological Processes</t>
        </is>
      </c>
      <c r="C216" t="inlineStr">
        <is>
          <t>GO:0010565</t>
        </is>
      </c>
      <c r="D216" t="inlineStr">
        <is>
          <t>regulation of cellular ketone metabolic process</t>
        </is>
      </c>
      <c r="E216" s="2" t="n">
        <v>-2.9752768434</v>
      </c>
      <c r="F216" s="3" t="n">
        <v>-0.7909034439</v>
      </c>
      <c r="G216" t="inlineStr">
        <is>
          <t>4/138</t>
        </is>
      </c>
      <c r="H216" t="inlineStr">
        <is>
          <t>11363,12389,13167,19225</t>
        </is>
      </c>
      <c r="I216" t="inlineStr">
        <is>
          <t>Acadl,Cav1,Dbi,Ptgs2</t>
        </is>
      </c>
    </row>
    <row r="217">
      <c r="A217" t="inlineStr">
        <is>
          <t>12_Member</t>
        </is>
      </c>
      <c r="B217" t="inlineStr">
        <is>
          <t>GO Biological Processes</t>
        </is>
      </c>
      <c r="C217" t="inlineStr">
        <is>
          <t>GO:0006635</t>
        </is>
      </c>
      <c r="D217" t="inlineStr">
        <is>
          <t>fatty acid beta-oxidation</t>
        </is>
      </c>
      <c r="E217" s="2" t="n">
        <v>-2.7621523932</v>
      </c>
      <c r="F217" s="3" t="n">
        <v>-0.6362050182</v>
      </c>
      <c r="G217" t="inlineStr">
        <is>
          <t>3/73</t>
        </is>
      </c>
      <c r="H217" t="inlineStr">
        <is>
          <t>11363,13167,113868</t>
        </is>
      </c>
      <c r="I217" t="inlineStr">
        <is>
          <t>Acadl,Dbi,Acaa1a</t>
        </is>
      </c>
    </row>
    <row r="218">
      <c r="A218" t="inlineStr">
        <is>
          <t>12_Member</t>
        </is>
      </c>
      <c r="B218" t="inlineStr">
        <is>
          <t>Reactome Gene Sets</t>
        </is>
      </c>
      <c r="C218" t="inlineStr">
        <is>
          <t>R-MMU-8978868</t>
        </is>
      </c>
      <c r="D218" t="inlineStr">
        <is>
          <t>Fatty acid metabolism</t>
        </is>
      </c>
      <c r="E218" s="2" t="n">
        <v>-2.6430332837</v>
      </c>
      <c r="F218" s="3" t="n">
        <v>-0.5576495236</v>
      </c>
      <c r="G218" t="inlineStr">
        <is>
          <t>4/170</t>
        </is>
      </c>
      <c r="H218" t="inlineStr">
        <is>
          <t>11363,13167,19225,113868</t>
        </is>
      </c>
      <c r="I218" t="inlineStr">
        <is>
          <t>Acadl,Dbi,Ptgs2,Acaa1a</t>
        </is>
      </c>
    </row>
    <row r="219">
      <c r="A219" t="inlineStr">
        <is>
          <t>12_Member</t>
        </is>
      </c>
      <c r="B219" t="inlineStr">
        <is>
          <t>WikiPathways</t>
        </is>
      </c>
      <c r="C219" t="inlineStr">
        <is>
          <t>WP2316</t>
        </is>
      </c>
      <c r="D219" t="inlineStr">
        <is>
          <t>PPAR signaling pathway</t>
        </is>
      </c>
      <c r="E219" s="2" t="n">
        <v>-2.6328834511</v>
      </c>
      <c r="F219" s="3" t="n">
        <v>-0.5557200212</v>
      </c>
      <c r="G219" t="inlineStr">
        <is>
          <t>3/81</t>
        </is>
      </c>
      <c r="H219" t="inlineStr">
        <is>
          <t>11363,13167,113868</t>
        </is>
      </c>
      <c r="I219" t="inlineStr">
        <is>
          <t>Acadl,Dbi,Acaa1a</t>
        </is>
      </c>
    </row>
    <row r="220">
      <c r="A220" t="inlineStr">
        <is>
          <t>12_Member</t>
        </is>
      </c>
      <c r="B220" t="inlineStr">
        <is>
          <t>KEGG Pathway</t>
        </is>
      </c>
      <c r="C220" t="inlineStr">
        <is>
          <t>ko03320</t>
        </is>
      </c>
      <c r="D220" t="inlineStr">
        <is>
          <t>PPAR signaling pathway</t>
        </is>
      </c>
      <c r="E220" s="2" t="n">
        <v>-2.5733159332</v>
      </c>
      <c r="F220" s="3" t="n">
        <v>-0.51487544</v>
      </c>
      <c r="G220" t="inlineStr">
        <is>
          <t>3/85</t>
        </is>
      </c>
      <c r="H220" t="inlineStr">
        <is>
          <t>11363,13167,113868</t>
        </is>
      </c>
      <c r="I220" t="inlineStr">
        <is>
          <t>Acadl,Dbi,Acaa1a</t>
        </is>
      </c>
    </row>
    <row r="221">
      <c r="A221" t="inlineStr">
        <is>
          <t>12_Member</t>
        </is>
      </c>
      <c r="B221" t="inlineStr">
        <is>
          <t>KEGG Pathway</t>
        </is>
      </c>
      <c r="C221" t="inlineStr">
        <is>
          <t>mmu03320</t>
        </is>
      </c>
      <c r="D221" t="inlineStr">
        <is>
          <t>PPAR signaling pathway</t>
        </is>
      </c>
      <c r="E221" s="2" t="n">
        <v>-2.5167049617</v>
      </c>
      <c r="F221" s="3" t="n">
        <v>-0.4784595979</v>
      </c>
      <c r="G221" t="inlineStr">
        <is>
          <t>3/89</t>
        </is>
      </c>
      <c r="H221" t="inlineStr">
        <is>
          <t>11363,13167,113868</t>
        </is>
      </c>
      <c r="I221" t="inlineStr">
        <is>
          <t>Acadl,Dbi,Acaa1a</t>
        </is>
      </c>
    </row>
    <row r="222">
      <c r="A222" t="inlineStr">
        <is>
          <t>12_Member</t>
        </is>
      </c>
      <c r="B222" t="inlineStr">
        <is>
          <t>GO Biological Processes</t>
        </is>
      </c>
      <c r="C222" t="inlineStr">
        <is>
          <t>GO:0044282</t>
        </is>
      </c>
      <c r="D222" t="inlineStr">
        <is>
          <t>small molecule catabolic process</t>
        </is>
      </c>
      <c r="E222" s="2" t="n">
        <v>-2.4345790864</v>
      </c>
      <c r="F222" s="3" t="n">
        <v>-0.4181134969</v>
      </c>
      <c r="G222" t="inlineStr">
        <is>
          <t>5/317</t>
        </is>
      </c>
      <c r="H222" t="inlineStr">
        <is>
          <t>11363,13167,14635,18950,113868</t>
        </is>
      </c>
      <c r="I222" t="inlineStr">
        <is>
          <t>Acadl,Dbi,Galk1,Pnp,Acaa1a</t>
        </is>
      </c>
    </row>
    <row r="223">
      <c r="A223" t="inlineStr">
        <is>
          <t>12_Member</t>
        </is>
      </c>
      <c r="B223" t="inlineStr">
        <is>
          <t>GO Biological Processes</t>
        </is>
      </c>
      <c r="C223" t="inlineStr">
        <is>
          <t>GO:0009062</t>
        </is>
      </c>
      <c r="D223" t="inlineStr">
        <is>
          <t>fatty acid catabolic process</t>
        </is>
      </c>
      <c r="E223" s="2" t="n">
        <v>-2.4113335035</v>
      </c>
      <c r="F223" s="3" t="n">
        <v>-0.3995630352</v>
      </c>
      <c r="G223" t="inlineStr">
        <is>
          <t>3/97</t>
        </is>
      </c>
      <c r="H223" t="inlineStr">
        <is>
          <t>11363,13167,113868</t>
        </is>
      </c>
      <c r="I223" t="inlineStr">
        <is>
          <t>Acadl,Dbi,Acaa1a</t>
        </is>
      </c>
    </row>
    <row r="224">
      <c r="A224" t="inlineStr">
        <is>
          <t>12_Member</t>
        </is>
      </c>
      <c r="B224" t="inlineStr">
        <is>
          <t>GO Biological Processes</t>
        </is>
      </c>
      <c r="C224" t="inlineStr">
        <is>
          <t>GO:0042180</t>
        </is>
      </c>
      <c r="D224" t="inlineStr">
        <is>
          <t>cellular ketone metabolic process</t>
        </is>
      </c>
      <c r="E224" s="2" t="n">
        <v>-2.3004478098</v>
      </c>
      <c r="F224" s="3" t="n">
        <v>-0.3114204686</v>
      </c>
      <c r="G224" t="inlineStr">
        <is>
          <t>4/212</t>
        </is>
      </c>
      <c r="H224" t="inlineStr">
        <is>
          <t>11363,12389,13167,19225</t>
        </is>
      </c>
      <c r="I224" t="inlineStr">
        <is>
          <t>Acadl,Cav1,Dbi,Ptgs2</t>
        </is>
      </c>
    </row>
    <row r="225">
      <c r="A225" t="inlineStr">
        <is>
          <t>12_Member</t>
        </is>
      </c>
      <c r="B225" t="inlineStr">
        <is>
          <t>GO Biological Processes</t>
        </is>
      </c>
      <c r="C225" t="inlineStr">
        <is>
          <t>GO:0019395</t>
        </is>
      </c>
      <c r="D225" t="inlineStr">
        <is>
          <t>fatty acid oxidation</t>
        </is>
      </c>
      <c r="E225" s="2" t="n">
        <v>-2.2698553909</v>
      </c>
      <c r="F225" s="3" t="n">
        <v>-0.2939233478</v>
      </c>
      <c r="G225" t="inlineStr">
        <is>
          <t>3/109</t>
        </is>
      </c>
      <c r="H225" t="inlineStr">
        <is>
          <t>11363,13167,113868</t>
        </is>
      </c>
      <c r="I225" t="inlineStr">
        <is>
          <t>Acadl,Dbi,Acaa1a</t>
        </is>
      </c>
    </row>
    <row r="226">
      <c r="A226" t="inlineStr">
        <is>
          <t>12_Member</t>
        </is>
      </c>
      <c r="B226" t="inlineStr">
        <is>
          <t>GO Biological Processes</t>
        </is>
      </c>
      <c r="C226" t="inlineStr">
        <is>
          <t>GO:0062012</t>
        </is>
      </c>
      <c r="D226" t="inlineStr">
        <is>
          <t>regulation of small molecule metabolic process</t>
        </is>
      </c>
      <c r="E226" s="2" t="n">
        <v>-2.243412333</v>
      </c>
      <c r="F226" s="3" t="n">
        <v>-0.2801922554</v>
      </c>
      <c r="G226" t="inlineStr">
        <is>
          <t>5/352</t>
        </is>
      </c>
      <c r="H226" t="inlineStr">
        <is>
          <t>11363,12389,13167,13194,19225</t>
        </is>
      </c>
      <c r="I226" t="inlineStr">
        <is>
          <t>Acadl,Cav1,Dbi,Ddb1,Ptgs2</t>
        </is>
      </c>
    </row>
    <row r="227">
      <c r="A227" t="inlineStr">
        <is>
          <t>12_Member</t>
        </is>
      </c>
      <c r="B227" t="inlineStr">
        <is>
          <t>GO Biological Processes</t>
        </is>
      </c>
      <c r="C227" t="inlineStr">
        <is>
          <t>GO:0019216</t>
        </is>
      </c>
      <c r="D227" t="inlineStr">
        <is>
          <t>regulation of lipid metabolic process</t>
        </is>
      </c>
      <c r="E227" s="2" t="n">
        <v>-2.2079280246</v>
      </c>
      <c r="F227" s="3" t="n">
        <v>-0.2550242155</v>
      </c>
      <c r="G227" t="inlineStr">
        <is>
          <t>5/359</t>
        </is>
      </c>
      <c r="H227" t="inlineStr">
        <is>
          <t>11363,12389,13167,19225,66592</t>
        </is>
      </c>
      <c r="I227" t="inlineStr">
        <is>
          <t>Acadl,Cav1,Dbi,Ptgs2,Stoml2</t>
        </is>
      </c>
    </row>
    <row r="228">
      <c r="A228" t="inlineStr">
        <is>
          <t>12_Member</t>
        </is>
      </c>
      <c r="B228" t="inlineStr">
        <is>
          <t>GO Biological Processes</t>
        </is>
      </c>
      <c r="C228" t="inlineStr">
        <is>
          <t>GO:0034440</t>
        </is>
      </c>
      <c r="D228" t="inlineStr">
        <is>
          <t>lipid oxidation</t>
        </is>
      </c>
      <c r="E228" s="2" t="n">
        <v>-2.1950139093</v>
      </c>
      <c r="F228" s="3" t="n">
        <v>-0.2481842479</v>
      </c>
      <c r="G228" t="inlineStr">
        <is>
          <t>3/116</t>
        </is>
      </c>
      <c r="H228" t="inlineStr">
        <is>
          <t>11363,13167,113868</t>
        </is>
      </c>
      <c r="I228" t="inlineStr">
        <is>
          <t>Acadl,Dbi,Acaa1a</t>
        </is>
      </c>
    </row>
    <row r="229">
      <c r="A229" t="inlineStr">
        <is>
          <t>12_Member</t>
        </is>
      </c>
      <c r="B229" t="inlineStr">
        <is>
          <t>GO Biological Processes</t>
        </is>
      </c>
      <c r="C229" t="inlineStr">
        <is>
          <t>GO:0072329</t>
        </is>
      </c>
      <c r="D229" t="inlineStr">
        <is>
          <t>monocarboxylic acid catabolic process</t>
        </is>
      </c>
      <c r="E229" s="2" t="n">
        <v>-2.1847302588</v>
      </c>
      <c r="F229" s="3" t="n">
        <v>-0.2444500156</v>
      </c>
      <c r="G229" t="inlineStr">
        <is>
          <t>3/117</t>
        </is>
      </c>
      <c r="H229" t="inlineStr">
        <is>
          <t>11363,13167,113868</t>
        </is>
      </c>
      <c r="I229" t="inlineStr">
        <is>
          <t>Acadl,Dbi,Acaa1a</t>
        </is>
      </c>
    </row>
    <row r="230">
      <c r="A230" t="inlineStr">
        <is>
          <t>13_Summary</t>
        </is>
      </c>
      <c r="B230" t="inlineStr">
        <is>
          <t>GO Biological Processes</t>
        </is>
      </c>
      <c r="C230" t="inlineStr">
        <is>
          <t>GO:0010608</t>
        </is>
      </c>
      <c r="D230" t="inlineStr">
        <is>
          <t>posttranscriptional regulation of gene expression</t>
        </is>
      </c>
      <c r="E230" s="2" t="n">
        <v>-3.4338744061</v>
      </c>
      <c r="F230" s="3" t="n">
        <v>-1.1525909937</v>
      </c>
      <c r="G230" t="inlineStr">
        <is>
          <t>8/544</t>
        </is>
      </c>
      <c r="H230" t="inlineStr">
        <is>
          <t>12261,12389,13207,17184,19941,27050,208643,276770</t>
        </is>
      </c>
      <c r="I230" t="inlineStr">
        <is>
          <t>C1qbp,Cav1,Ddx5,Matr3,Rpl26,Rps3,Eif4g1,Eif5a</t>
        </is>
      </c>
    </row>
    <row r="231">
      <c r="A231" t="inlineStr">
        <is>
          <t>13_Member</t>
        </is>
      </c>
      <c r="B231" t="inlineStr">
        <is>
          <t>GO Biological Processes</t>
        </is>
      </c>
      <c r="C231" t="inlineStr">
        <is>
          <t>GO:0010608</t>
        </is>
      </c>
      <c r="D231" t="inlineStr">
        <is>
          <t>posttranscriptional regulation of gene expression</t>
        </is>
      </c>
      <c r="E231" s="2" t="n">
        <v>-3.4338744061</v>
      </c>
      <c r="F231" s="3" t="n">
        <v>-1.1525909937</v>
      </c>
      <c r="G231" t="inlineStr">
        <is>
          <t>8/544</t>
        </is>
      </c>
      <c r="H231" t="inlineStr">
        <is>
          <t>12261,12389,13207,17184,19941,27050,208643,276770</t>
        </is>
      </c>
      <c r="I231" t="inlineStr">
        <is>
          <t>C1qbp,Cav1,Ddx5,Matr3,Rpl26,Rps3,Eif4g1,Eif5a</t>
        </is>
      </c>
    </row>
    <row r="232">
      <c r="A232" t="inlineStr">
        <is>
          <t>13_Member</t>
        </is>
      </c>
      <c r="B232" t="inlineStr">
        <is>
          <t>GO Biological Processes</t>
        </is>
      </c>
      <c r="C232" t="inlineStr">
        <is>
          <t>GO:0045727</t>
        </is>
      </c>
      <c r="D232" t="inlineStr">
        <is>
          <t>positive regulation of translation</t>
        </is>
      </c>
      <c r="E232" s="2" t="n">
        <v>-3.0717787795</v>
      </c>
      <c r="F232" s="3" t="n">
        <v>-0.8732807374</v>
      </c>
      <c r="G232" t="inlineStr">
        <is>
          <t>4/130</t>
        </is>
      </c>
      <c r="H232" t="inlineStr">
        <is>
          <t>12261,19941,208643,276770</t>
        </is>
      </c>
      <c r="I232" t="inlineStr">
        <is>
          <t>C1qbp,Rpl26,Eif4g1,Eif5a</t>
        </is>
      </c>
    </row>
    <row r="233">
      <c r="A233" t="inlineStr">
        <is>
          <t>13_Member</t>
        </is>
      </c>
      <c r="B233" t="inlineStr">
        <is>
          <t>GO Biological Processes</t>
        </is>
      </c>
      <c r="C233" t="inlineStr">
        <is>
          <t>GO:0034250</t>
        </is>
      </c>
      <c r="D233" t="inlineStr">
        <is>
          <t>positive regulation of cellular amide metabolic process</t>
        </is>
      </c>
      <c r="E233" s="2" t="n">
        <v>-2.7487595117</v>
      </c>
      <c r="F233" s="3" t="n">
        <v>-0.6258385913</v>
      </c>
      <c r="G233" t="inlineStr">
        <is>
          <t>4/159</t>
        </is>
      </c>
      <c r="H233" t="inlineStr">
        <is>
          <t>12261,19941,208643,276770</t>
        </is>
      </c>
      <c r="I233" t="inlineStr">
        <is>
          <t>C1qbp,Rpl26,Eif4g1,Eif5a</t>
        </is>
      </c>
    </row>
    <row r="234">
      <c r="A234" t="inlineStr">
        <is>
          <t>13_Member</t>
        </is>
      </c>
      <c r="B234" t="inlineStr">
        <is>
          <t>GO Biological Processes</t>
        </is>
      </c>
      <c r="C234" t="inlineStr">
        <is>
          <t>GO:0006417</t>
        </is>
      </c>
      <c r="D234" t="inlineStr">
        <is>
          <t>regulation of translation</t>
        </is>
      </c>
      <c r="E234" s="2" t="n">
        <v>-2.2485514171</v>
      </c>
      <c r="F234" s="3" t="n">
        <v>-0.2824274883</v>
      </c>
      <c r="G234" t="inlineStr">
        <is>
          <t>5/351</t>
        </is>
      </c>
      <c r="H234" t="inlineStr">
        <is>
          <t>12261,19941,27050,208643,276770</t>
        </is>
      </c>
      <c r="I234" t="inlineStr">
        <is>
          <t>C1qbp,Rpl26,Rps3,Eif4g1,Eif5a</t>
        </is>
      </c>
    </row>
    <row r="235">
      <c r="A235" t="inlineStr">
        <is>
          <t>14_Summary</t>
        </is>
      </c>
      <c r="B235" t="inlineStr">
        <is>
          <t>GO Biological Processes</t>
        </is>
      </c>
      <c r="C235" t="inlineStr">
        <is>
          <t>GO:0051099</t>
        </is>
      </c>
      <c r="D235" t="inlineStr">
        <is>
          <t>positive regulation of binding</t>
        </is>
      </c>
      <c r="E235" s="2" t="n">
        <v>-3.3566204319</v>
      </c>
      <c r="F235" s="3" t="n">
        <v>-1.0965263185</v>
      </c>
      <c r="G235" t="inlineStr">
        <is>
          <t>5/196</t>
        </is>
      </c>
      <c r="H235" t="inlineStr">
        <is>
          <t>12389,18102,67025,97165,208643,19225</t>
        </is>
      </c>
      <c r="I235" t="inlineStr">
        <is>
          <t>Cav1,Nme1,Rpl11,Hmgb2,Eif4g1,Ptgs2</t>
        </is>
      </c>
    </row>
    <row r="236">
      <c r="A236" t="inlineStr">
        <is>
          <t>14_Member</t>
        </is>
      </c>
      <c r="B236" t="inlineStr">
        <is>
          <t>GO Biological Processes</t>
        </is>
      </c>
      <c r="C236" t="inlineStr">
        <is>
          <t>GO:0051099</t>
        </is>
      </c>
      <c r="D236" t="inlineStr">
        <is>
          <t>positive regulation of binding</t>
        </is>
      </c>
      <c r="E236" s="2" t="n">
        <v>-3.3566204319</v>
      </c>
      <c r="F236" s="3" t="n">
        <v>-1.0965263185</v>
      </c>
      <c r="G236" t="inlineStr">
        <is>
          <t>5/196</t>
        </is>
      </c>
      <c r="H236" t="inlineStr">
        <is>
          <t>12389,18102,67025,97165,208643</t>
        </is>
      </c>
      <c r="I236" t="inlineStr">
        <is>
          <t>Cav1,Nme1,Rpl11,Hmgb2,Eif4g1</t>
        </is>
      </c>
    </row>
    <row r="237">
      <c r="A237" t="inlineStr">
        <is>
          <t>14_Member</t>
        </is>
      </c>
      <c r="B237" t="inlineStr">
        <is>
          <t>GO Biological Processes</t>
        </is>
      </c>
      <c r="C237" t="inlineStr">
        <is>
          <t>GO:0033138</t>
        </is>
      </c>
      <c r="D237" t="inlineStr">
        <is>
          <t>positive regulation of peptidyl-serine phosphorylation</t>
        </is>
      </c>
      <c r="E237" s="2" t="n">
        <v>-2.0684266442</v>
      </c>
      <c r="F237" s="3" t="n">
        <v>-0.1563590891</v>
      </c>
      <c r="G237" t="inlineStr">
        <is>
          <t>3/129</t>
        </is>
      </c>
      <c r="H237" t="inlineStr">
        <is>
          <t>12389,19225,208643</t>
        </is>
      </c>
      <c r="I237" t="inlineStr">
        <is>
          <t>Cav1,Ptgs2,Eif4g1</t>
        </is>
      </c>
    </row>
    <row r="238">
      <c r="A238" t="inlineStr">
        <is>
          <t>14_Member</t>
        </is>
      </c>
      <c r="B238" t="inlineStr">
        <is>
          <t>GO Biological Processes</t>
        </is>
      </c>
      <c r="C238" t="inlineStr">
        <is>
          <t>GO:0051098</t>
        </is>
      </c>
      <c r="D238" t="inlineStr">
        <is>
          <t>regulation of binding</t>
        </is>
      </c>
      <c r="E238" s="2" t="n">
        <v>-2.0334747107</v>
      </c>
      <c r="F238" s="3" t="n">
        <v>-0.1312428235</v>
      </c>
      <c r="G238" t="inlineStr">
        <is>
          <t>5/396</t>
        </is>
      </c>
      <c r="H238" t="inlineStr">
        <is>
          <t>12389,18102,67025,97165,208643</t>
        </is>
      </c>
      <c r="I238" t="inlineStr">
        <is>
          <t>Cav1,Nme1,Rpl11,Hmgb2,Eif4g1</t>
        </is>
      </c>
    </row>
    <row r="239">
      <c r="A239" t="inlineStr">
        <is>
          <t>15_Summary</t>
        </is>
      </c>
      <c r="B239" t="inlineStr">
        <is>
          <t>Reactome Gene Sets</t>
        </is>
      </c>
      <c r="C239" t="inlineStr">
        <is>
          <t>R-MMU-8852276</t>
        </is>
      </c>
      <c r="D239" t="inlineStr">
        <is>
          <t>The role of GTSE1 in G2/M progression after G2 checkpoint</t>
        </is>
      </c>
      <c r="E239" s="2" t="n">
        <v>-2.7284558744</v>
      </c>
      <c r="F239" s="3" t="n">
        <v>-0.6144897966</v>
      </c>
      <c r="G239" t="inlineStr">
        <is>
          <t>3/75</t>
        </is>
      </c>
      <c r="H239" t="inlineStr">
        <is>
          <t>12534,22142,26445,11737,208643,19084</t>
        </is>
      </c>
      <c r="I239" t="inlineStr">
        <is>
          <t>Cdk1,Tuba1a,Psmb2,Anp32a,Eif4g1,Prkar1a</t>
        </is>
      </c>
    </row>
    <row r="240">
      <c r="A240" t="inlineStr">
        <is>
          <t>15_Member</t>
        </is>
      </c>
      <c r="B240" t="inlineStr">
        <is>
          <t>Reactome Gene Sets</t>
        </is>
      </c>
      <c r="C240" t="inlineStr">
        <is>
          <t>R-MMU-8852276</t>
        </is>
      </c>
      <c r="D240" t="inlineStr">
        <is>
          <t>The role of GTSE1 in G2/M progression after G2 checkpoint</t>
        </is>
      </c>
      <c r="E240" s="2" t="n">
        <v>-2.7284558744</v>
      </c>
      <c r="F240" s="3" t="n">
        <v>-0.6144897966</v>
      </c>
      <c r="G240" t="inlineStr">
        <is>
          <t>3/75</t>
        </is>
      </c>
      <c r="H240" t="inlineStr">
        <is>
          <t>12534,22142,26445</t>
        </is>
      </c>
      <c r="I240" t="inlineStr">
        <is>
          <t>Cdk1,Tuba1a,Psmb2</t>
        </is>
      </c>
    </row>
    <row r="241">
      <c r="A241" t="inlineStr">
        <is>
          <t>15_Member</t>
        </is>
      </c>
      <c r="B241" t="inlineStr">
        <is>
          <t>Reactome Gene Sets</t>
        </is>
      </c>
      <c r="C241" t="inlineStr">
        <is>
          <t>R-MMU-450531</t>
        </is>
      </c>
      <c r="D241" t="inlineStr">
        <is>
          <t>Regulation of mRNA stability by proteins that bind AU-rich elements</t>
        </is>
      </c>
      <c r="E241" s="2" t="n">
        <v>-2.5733159332</v>
      </c>
      <c r="F241" s="3" t="n">
        <v>-0.51487544</v>
      </c>
      <c r="G241" t="inlineStr">
        <is>
          <t>3/85</t>
        </is>
      </c>
      <c r="H241" t="inlineStr">
        <is>
          <t>11737,26445,208643</t>
        </is>
      </c>
      <c r="I241" t="inlineStr">
        <is>
          <t>Anp32a,Psmb2,Eif4g1</t>
        </is>
      </c>
    </row>
    <row r="242">
      <c r="A242" t="inlineStr">
        <is>
          <t>15_Member</t>
        </is>
      </c>
      <c r="B242" t="inlineStr">
        <is>
          <t>Reactome Gene Sets</t>
        </is>
      </c>
      <c r="C242" t="inlineStr">
        <is>
          <t>R-MMU-5610787</t>
        </is>
      </c>
      <c r="D242" t="inlineStr">
        <is>
          <t>Hedgehog 'off' state</t>
        </is>
      </c>
      <c r="E242" s="2" t="n">
        <v>-2.3035653261</v>
      </c>
      <c r="F242" s="3" t="n">
        <v>-0.3114204686</v>
      </c>
      <c r="G242" t="inlineStr">
        <is>
          <t>3/106</t>
        </is>
      </c>
      <c r="H242" t="inlineStr">
        <is>
          <t>19084,22142,26445</t>
        </is>
      </c>
      <c r="I242" t="inlineStr">
        <is>
          <t>Prkar1a,Tuba1a,Psmb2</t>
        </is>
      </c>
    </row>
    <row r="243">
      <c r="A243" t="inlineStr">
        <is>
          <t>16_Summary</t>
        </is>
      </c>
      <c r="B243" t="inlineStr">
        <is>
          <t>GO Biological Processes</t>
        </is>
      </c>
      <c r="C243" t="inlineStr">
        <is>
          <t>GO:0034329</t>
        </is>
      </c>
      <c r="D243" t="inlineStr">
        <is>
          <t>cell junction assembly</t>
        </is>
      </c>
      <c r="E243" s="2" t="n">
        <v>-2.5438504815</v>
      </c>
      <c r="F243" s="3" t="n">
        <v>-0.4980955159</v>
      </c>
      <c r="G243" t="inlineStr">
        <is>
          <t>6/435</t>
        </is>
      </c>
      <c r="H243" t="inlineStr">
        <is>
          <t>12340,12385,12388,12389,12631,208643,27050,276770</t>
        </is>
      </c>
      <c r="I243" t="inlineStr">
        <is>
          <t>Capza1,Ctnna1,Ctnnd1,Cav1,Cfl1,Eif4g1,Rps3,Eif5a</t>
        </is>
      </c>
    </row>
    <row r="244">
      <c r="A244" t="inlineStr">
        <is>
          <t>16_Member</t>
        </is>
      </c>
      <c r="B244" t="inlineStr">
        <is>
          <t>GO Biological Processes</t>
        </is>
      </c>
      <c r="C244" t="inlineStr">
        <is>
          <t>GO:0034329</t>
        </is>
      </c>
      <c r="D244" t="inlineStr">
        <is>
          <t>cell junction assembly</t>
        </is>
      </c>
      <c r="E244" s="2" t="n">
        <v>-2.5438504815</v>
      </c>
      <c r="F244" s="3" t="n">
        <v>-0.4980955159</v>
      </c>
      <c r="G244" t="inlineStr">
        <is>
          <t>6/435</t>
        </is>
      </c>
      <c r="H244" t="inlineStr">
        <is>
          <t>12340,12385,12388,12389,12631,208643</t>
        </is>
      </c>
      <c r="I244" t="inlineStr">
        <is>
          <t>Capza1,Ctnna1,Ctnnd1,Cav1,Cfl1,Eif4g1</t>
        </is>
      </c>
    </row>
    <row r="245">
      <c r="A245" t="inlineStr">
        <is>
          <t>16_Member</t>
        </is>
      </c>
      <c r="B245" t="inlineStr">
        <is>
          <t>GO Biological Processes</t>
        </is>
      </c>
      <c r="C245" t="inlineStr">
        <is>
          <t>GO:0032271</t>
        </is>
      </c>
      <c r="D245" t="inlineStr">
        <is>
          <t>regulation of protein polymerization</t>
        </is>
      </c>
      <c r="E245" s="2" t="n">
        <v>-2.1833107472</v>
      </c>
      <c r="F245" s="3" t="n">
        <v>-0.2444500156</v>
      </c>
      <c r="G245" t="inlineStr">
        <is>
          <t>4/229</t>
        </is>
      </c>
      <c r="H245" t="inlineStr">
        <is>
          <t>12340,12389,12631,27050</t>
        </is>
      </c>
      <c r="I245" t="inlineStr">
        <is>
          <t>Capza1,Cav1,Cfl1,Rps3</t>
        </is>
      </c>
    </row>
    <row r="246">
      <c r="A246" t="inlineStr">
        <is>
          <t>16_Member</t>
        </is>
      </c>
      <c r="B246" t="inlineStr">
        <is>
          <t>GO Biological Processes</t>
        </is>
      </c>
      <c r="C246" t="inlineStr">
        <is>
          <t>GO:0043244</t>
        </is>
      </c>
      <c r="D246" t="inlineStr">
        <is>
          <t>regulation of protein-containing complex disassembly</t>
        </is>
      </c>
      <c r="E246" s="2" t="n">
        <v>-2.0502168598</v>
      </c>
      <c r="F246" s="3" t="n">
        <v>-0.1436817933</v>
      </c>
      <c r="G246" t="inlineStr">
        <is>
          <t>3/131</t>
        </is>
      </c>
      <c r="H246" t="inlineStr">
        <is>
          <t>12340,12631,276770</t>
        </is>
      </c>
      <c r="I246" t="inlineStr">
        <is>
          <t>Capza1,Cfl1,Eif5a</t>
        </is>
      </c>
    </row>
    <row r="247">
      <c r="A247" t="inlineStr">
        <is>
          <t>17_Summary</t>
        </is>
      </c>
      <c r="B247" t="inlineStr">
        <is>
          <t>GO Biological Processes</t>
        </is>
      </c>
      <c r="C247" t="inlineStr">
        <is>
          <t>GO:0045785</t>
        </is>
      </c>
      <c r="D247" t="inlineStr">
        <is>
          <t>positive regulation of cell adhesion</t>
        </is>
      </c>
      <c r="E247" s="2" t="n">
        <v>-2.504836315</v>
      </c>
      <c r="F247" s="3" t="n">
        <v>-0.4721191401</v>
      </c>
      <c r="G247" t="inlineStr">
        <is>
          <t>6/443</t>
        </is>
      </c>
      <c r="H247" t="inlineStr">
        <is>
          <t>12261,12389,12631,18950,20163,27050,19084</t>
        </is>
      </c>
      <c r="I247" t="inlineStr">
        <is>
          <t>C1qbp,Cav1,Cfl1,Pnp,Rsu1,Rps3,Prkar1a</t>
        </is>
      </c>
    </row>
    <row r="248">
      <c r="A248" t="inlineStr">
        <is>
          <t>17_Member</t>
        </is>
      </c>
      <c r="B248" t="inlineStr">
        <is>
          <t>GO Biological Processes</t>
        </is>
      </c>
      <c r="C248" t="inlineStr">
        <is>
          <t>GO:0045785</t>
        </is>
      </c>
      <c r="D248" t="inlineStr">
        <is>
          <t>positive regulation of cell adhesion</t>
        </is>
      </c>
      <c r="E248" s="2" t="n">
        <v>-2.504836315</v>
      </c>
      <c r="F248" s="3" t="n">
        <v>-0.4721191401</v>
      </c>
      <c r="G248" t="inlineStr">
        <is>
          <t>6/443</t>
        </is>
      </c>
      <c r="H248" t="inlineStr">
        <is>
          <t>12261,12389,12631,18950,20163,27050</t>
        </is>
      </c>
      <c r="I248" t="inlineStr">
        <is>
          <t>C1qbp,Cav1,Cfl1,Pnp,Rsu1,Rps3</t>
        </is>
      </c>
    </row>
    <row r="249">
      <c r="A249" t="inlineStr">
        <is>
          <t>17_Member</t>
        </is>
      </c>
      <c r="B249" t="inlineStr">
        <is>
          <t>GO Biological Processes</t>
        </is>
      </c>
      <c r="C249" t="inlineStr">
        <is>
          <t>GO:0010811</t>
        </is>
      </c>
      <c r="D249" t="inlineStr">
        <is>
          <t>positive regulation of cell-substrate adhesion</t>
        </is>
      </c>
      <c r="E249" s="2" t="n">
        <v>-2.0323149943</v>
      </c>
      <c r="F249" s="3" t="n">
        <v>-0.1312428235</v>
      </c>
      <c r="G249" t="inlineStr">
        <is>
          <t>3/133</t>
        </is>
      </c>
      <c r="H249" t="inlineStr">
        <is>
          <t>12261,12631,20163</t>
        </is>
      </c>
      <c r="I249" t="inlineStr">
        <is>
          <t>C1qbp,Cfl1,Rsu1</t>
        </is>
      </c>
    </row>
    <row r="250">
      <c r="A250" t="inlineStr">
        <is>
          <t>17_Member</t>
        </is>
      </c>
      <c r="B250" t="inlineStr">
        <is>
          <t>GO Biological Processes</t>
        </is>
      </c>
      <c r="C250" t="inlineStr">
        <is>
          <t>GO:0030155</t>
        </is>
      </c>
      <c r="D250" t="inlineStr">
        <is>
          <t>regulation of cell adhesion</t>
        </is>
      </c>
      <c r="E250" s="2" t="n">
        <v>-2.0157537663</v>
      </c>
      <c r="F250" s="3" t="n">
        <v>-0.1164873964</v>
      </c>
      <c r="G250" t="inlineStr">
        <is>
          <t>7/735</t>
        </is>
      </c>
      <c r="H250" t="inlineStr">
        <is>
          <t>12261,12389,12631,18950,19084,20163,27050</t>
        </is>
      </c>
      <c r="I250" t="inlineStr">
        <is>
          <t>C1qbp,Cav1,Cfl1,Pnp,Prkar1a,Rsu1,Rps3</t>
        </is>
      </c>
    </row>
    <row r="251">
      <c r="A251" t="inlineStr">
        <is>
          <t>18_Summary</t>
        </is>
      </c>
      <c r="B251" t="inlineStr">
        <is>
          <t>GO Biological Processes</t>
        </is>
      </c>
      <c r="C251" t="inlineStr">
        <is>
          <t>GO:0051702</t>
        </is>
      </c>
      <c r="D251" t="inlineStr">
        <is>
          <t>biological process involved in interaction with symbiont</t>
        </is>
      </c>
      <c r="E251" s="2" t="n">
        <v>-2.4894245478</v>
      </c>
      <c r="F251" s="3" t="n">
        <v>-0.4609941663</v>
      </c>
      <c r="G251" t="inlineStr">
        <is>
          <t>3/91</t>
        </is>
      </c>
      <c r="H251" t="inlineStr">
        <is>
          <t>12631,13194,67955,12389,13207</t>
        </is>
      </c>
      <c r="I251" t="inlineStr">
        <is>
          <t>Cfl1,Ddb1,Sugt1,Cav1,Ddx5</t>
        </is>
      </c>
    </row>
    <row r="252">
      <c r="A252" t="inlineStr">
        <is>
          <t>18_Member</t>
        </is>
      </c>
      <c r="B252" t="inlineStr">
        <is>
          <t>GO Biological Processes</t>
        </is>
      </c>
      <c r="C252" t="inlineStr">
        <is>
          <t>GO:0051702</t>
        </is>
      </c>
      <c r="D252" t="inlineStr">
        <is>
          <t>biological process involved in interaction with symbiont</t>
        </is>
      </c>
      <c r="E252" s="2" t="n">
        <v>-2.4894245478</v>
      </c>
      <c r="F252" s="3" t="n">
        <v>-0.4609941663</v>
      </c>
      <c r="G252" t="inlineStr">
        <is>
          <t>3/91</t>
        </is>
      </c>
      <c r="H252" t="inlineStr">
        <is>
          <t>12631,13194,67955</t>
        </is>
      </c>
      <c r="I252" t="inlineStr">
        <is>
          <t>Cfl1,Ddb1,Sugt1</t>
        </is>
      </c>
    </row>
    <row r="253">
      <c r="A253" t="inlineStr">
        <is>
          <t>18_Member</t>
        </is>
      </c>
      <c r="B253" t="inlineStr">
        <is>
          <t>GO Biological Processes</t>
        </is>
      </c>
      <c r="C253" t="inlineStr">
        <is>
          <t>GO:0044403</t>
        </is>
      </c>
      <c r="D253" t="inlineStr">
        <is>
          <t>biological process involved in symbiotic interaction</t>
        </is>
      </c>
      <c r="E253" s="2" t="n">
        <v>-2.0603665783</v>
      </c>
      <c r="F253" s="3" t="n">
        <v>-0.1519951688</v>
      </c>
      <c r="G253" t="inlineStr">
        <is>
          <t>5/390</t>
        </is>
      </c>
      <c r="H253" t="inlineStr">
        <is>
          <t>12389,12631,13194,13207,67955</t>
        </is>
      </c>
      <c r="I253" t="inlineStr">
        <is>
          <t>Cav1,Cfl1,Ddb1,Ddx5,Sugt1</t>
        </is>
      </c>
    </row>
    <row r="254">
      <c r="A254" t="inlineStr">
        <is>
          <t>19_Summary</t>
        </is>
      </c>
      <c r="B254" t="inlineStr">
        <is>
          <t>GO Biological Processes</t>
        </is>
      </c>
      <c r="C254" t="inlineStr">
        <is>
          <t>GO:1902600</t>
        </is>
      </c>
      <c r="D254" t="inlineStr">
        <is>
          <t>proton transmembrane transport</t>
        </is>
      </c>
      <c r="E254" s="2" t="n">
        <v>-2.449701213</v>
      </c>
      <c r="F254" s="3" t="n">
        <v>-0.4308688903</v>
      </c>
      <c r="G254" t="inlineStr">
        <is>
          <t>3/94</t>
        </is>
      </c>
      <c r="H254" t="inlineStr">
        <is>
          <t>11739,66592,108664,12389,276770</t>
        </is>
      </c>
      <c r="I254" t="inlineStr">
        <is>
          <t>Slc25a4,Stoml2,Atp6v1h,Cav1,Eif5a</t>
        </is>
      </c>
    </row>
    <row r="255">
      <c r="A255" t="inlineStr">
        <is>
          <t>19_Member</t>
        </is>
      </c>
      <c r="B255" t="inlineStr">
        <is>
          <t>GO Biological Processes</t>
        </is>
      </c>
      <c r="C255" t="inlineStr">
        <is>
          <t>GO:1902600</t>
        </is>
      </c>
      <c r="D255" t="inlineStr">
        <is>
          <t>proton transmembrane transport</t>
        </is>
      </c>
      <c r="E255" s="2" t="n">
        <v>-2.449701213</v>
      </c>
      <c r="F255" s="3" t="n">
        <v>-0.4308688903</v>
      </c>
      <c r="G255" t="inlineStr">
        <is>
          <t>3/94</t>
        </is>
      </c>
      <c r="H255" t="inlineStr">
        <is>
          <t>11739,66592,108664</t>
        </is>
      </c>
      <c r="I255" t="inlineStr">
        <is>
          <t>Slc25a4,Stoml2,Atp6v1h</t>
        </is>
      </c>
    </row>
    <row r="256">
      <c r="A256" t="inlineStr">
        <is>
          <t>19_Member</t>
        </is>
      </c>
      <c r="B256" t="inlineStr">
        <is>
          <t>GO Biological Processes</t>
        </is>
      </c>
      <c r="C256" t="inlineStr">
        <is>
          <t>GO:0010660</t>
        </is>
      </c>
      <c r="D256" t="inlineStr">
        <is>
          <t>regulation of muscle cell apoptotic process</t>
        </is>
      </c>
      <c r="E256" s="2" t="n">
        <v>-2.3864665852</v>
      </c>
      <c r="F256" s="3" t="n">
        <v>-0.3770247793</v>
      </c>
      <c r="G256" t="inlineStr">
        <is>
          <t>3/99</t>
        </is>
      </c>
      <c r="H256" t="inlineStr">
        <is>
          <t>11739,12389,276770</t>
        </is>
      </c>
      <c r="I256" t="inlineStr">
        <is>
          <t>Slc25a4,Cav1,Eif5a</t>
        </is>
      </c>
    </row>
    <row r="257">
      <c r="A257" t="inlineStr">
        <is>
          <t>19_Member</t>
        </is>
      </c>
      <c r="B257" t="inlineStr">
        <is>
          <t>GO Biological Processes</t>
        </is>
      </c>
      <c r="C257" t="inlineStr">
        <is>
          <t>GO:0010657</t>
        </is>
      </c>
      <c r="D257" t="inlineStr">
        <is>
          <t>muscle cell apoptotic process</t>
        </is>
      </c>
      <c r="E257" s="2" t="n">
        <v>-2.3266253852</v>
      </c>
      <c r="F257" s="3" t="n">
        <v>-0.3308992817</v>
      </c>
      <c r="G257" t="inlineStr">
        <is>
          <t>3/104</t>
        </is>
      </c>
      <c r="H257" t="inlineStr">
        <is>
          <t>11739,12389,276770</t>
        </is>
      </c>
      <c r="I257" t="inlineStr">
        <is>
          <t>Slc25a4,Cav1,Eif5a</t>
        </is>
      </c>
    </row>
    <row r="258">
      <c r="A258" t="inlineStr">
        <is>
          <t>20_Summary</t>
        </is>
      </c>
      <c r="B258" t="inlineStr">
        <is>
          <t>GO Biological Processes</t>
        </is>
      </c>
      <c r="C258" t="inlineStr">
        <is>
          <t>GO:0055017</t>
        </is>
      </c>
      <c r="D258" t="inlineStr">
        <is>
          <t>cardiac muscle tissue growth</t>
        </is>
      </c>
      <c r="E258" s="2" t="n">
        <v>-2.2698553909</v>
      </c>
      <c r="F258" s="3" t="n">
        <v>-0.2939233478</v>
      </c>
      <c r="G258" t="inlineStr">
        <is>
          <t>3/109</t>
        </is>
      </c>
      <c r="H258" t="inlineStr">
        <is>
          <t>11739,12534,19084,12389,19225</t>
        </is>
      </c>
      <c r="I258" t="inlineStr">
        <is>
          <t>Slc25a4,Cdk1,Prkar1a,Cav1,Ptgs2</t>
        </is>
      </c>
    </row>
    <row r="259">
      <c r="A259" t="inlineStr">
        <is>
          <t>20_Member</t>
        </is>
      </c>
      <c r="B259" t="inlineStr">
        <is>
          <t>GO Biological Processes</t>
        </is>
      </c>
      <c r="C259" t="inlineStr">
        <is>
          <t>GO:0055017</t>
        </is>
      </c>
      <c r="D259" t="inlineStr">
        <is>
          <t>cardiac muscle tissue growth</t>
        </is>
      </c>
      <c r="E259" s="2" t="n">
        <v>-2.2698553909</v>
      </c>
      <c r="F259" s="3" t="n">
        <v>-0.2939233478</v>
      </c>
      <c r="G259" t="inlineStr">
        <is>
          <t>3/109</t>
        </is>
      </c>
      <c r="H259" t="inlineStr">
        <is>
          <t>11739,12534,19084</t>
        </is>
      </c>
      <c r="I259" t="inlineStr">
        <is>
          <t>Slc25a4,Cdk1,Prkar1a</t>
        </is>
      </c>
    </row>
    <row r="260">
      <c r="A260" t="inlineStr">
        <is>
          <t>20_Member</t>
        </is>
      </c>
      <c r="B260" t="inlineStr">
        <is>
          <t>GO Biological Processes</t>
        </is>
      </c>
      <c r="C260" t="inlineStr">
        <is>
          <t>GO:0060419</t>
        </is>
      </c>
      <c r="D260" t="inlineStr">
        <is>
          <t>heart growth</t>
        </is>
      </c>
      <c r="E260" s="2" t="n">
        <v>-2.1644514473</v>
      </c>
      <c r="F260" s="3" t="n">
        <v>-0.2353505529</v>
      </c>
      <c r="G260" t="inlineStr">
        <is>
          <t>3/119</t>
        </is>
      </c>
      <c r="H260" t="inlineStr">
        <is>
          <t>11739,12534,19084</t>
        </is>
      </c>
      <c r="I260" t="inlineStr">
        <is>
          <t>Slc25a4,Cdk1,Prkar1a</t>
        </is>
      </c>
    </row>
    <row r="261">
      <c r="A261" t="inlineStr">
        <is>
          <t>20_Member</t>
        </is>
      </c>
      <c r="B261" t="inlineStr">
        <is>
          <t>GO Biological Processes</t>
        </is>
      </c>
      <c r="C261" t="inlineStr">
        <is>
          <t>GO:0033002</t>
        </is>
      </c>
      <c r="D261" t="inlineStr">
        <is>
          <t>muscle cell proliferation</t>
        </is>
      </c>
      <c r="E261" s="2" t="n">
        <v>-2.0819533287</v>
      </c>
      <c r="F261" s="3" t="n">
        <v>-0.1642818961</v>
      </c>
      <c r="G261" t="inlineStr">
        <is>
          <t>4/245</t>
        </is>
      </c>
      <c r="H261" t="inlineStr">
        <is>
          <t>12389,12534,19084,19225</t>
        </is>
      </c>
      <c r="I261" t="inlineStr">
        <is>
          <t>Cav1,Cdk1,Prkar1a,Ptgs2</t>
        </is>
      </c>
    </row>
  </sheetData>
  <conditionalFormatting sqref="C2:C261">
    <cfRule type="expression" priority="1" dxfId="0">
      <formula>1=1</formula>
    </cfRule>
  </conditionalFormatting>
  <conditionalFormatting sqref="A2:A260">
    <cfRule type="expression" priority="2" dxfId="3" stopIfTrue="0">
      <formula>RIGHT(A2,1)="y"</formula>
    </cfRule>
    <cfRule type="expression" priority="3" dxfId="2" stopIfTrue="1">
      <formula>TRUE</formula>
    </cfRule>
  </conditionalFormatting>
  <conditionalFormatting sqref="E2:E26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6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xmlns:r="http://schemas.openxmlformats.org/officeDocument/2006/relationships" r:id="anysvml"/>
</worksheet>
</file>

<file path=docProps/app.xml><?xml version="1.0" encoding="utf-8"?>
<Properties xmlns="http://schemas.openxmlformats.org/officeDocument/2006/extended-properties">
  <Application>Microsoft Excel</Application>
  <AppVersion>3.0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1-06-20T15:41:15Z</dcterms:created>
  <dcterms:modified xmlns:dcterms="http://purl.org/dc/terms/" xmlns:xsi="http://www.w3.org/2001/XMLSchema-instance" xsi:type="dcterms:W3CDTF">2021-06-20T15:41:15Z</dcterms:modified>
</cp:coreProperties>
</file>